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dr_li\Desktop\IBS返修\返修稿\"/>
    </mc:Choice>
  </mc:AlternateContent>
  <xr:revisionPtr revIDLastSave="0" documentId="13_ncr:1_{1AB46641-3520-49E8-B274-59449E80A6BF}" xr6:coauthVersionLast="47" xr6:coauthVersionMax="47" xr10:uidLastSave="{00000000-0000-0000-0000-000000000000}"/>
  <bookViews>
    <workbookView xWindow="5990" yWindow="1200" windowWidth="17100" windowHeight="13820" xr2:uid="{00000000-000D-0000-FFFF-FFFF00000000}"/>
  </bookViews>
  <sheets>
    <sheet name="Supplementary Table S1" sheetId="12" r:id="rId1"/>
    <sheet name="Supplementary Table S2" sheetId="9" r:id="rId2"/>
    <sheet name="Supplementary Table S3" sheetId="1" r:id="rId3"/>
    <sheet name="Supplementary Table S4" sheetId="2" r:id="rId4"/>
    <sheet name="Supplementary Table S5" sheetId="3" r:id="rId5"/>
    <sheet name="Supplementary Table S6" sheetId="4" r:id="rId6"/>
    <sheet name="Supplementary Table S7" sheetId="5" r:id="rId7"/>
    <sheet name="Supplementary Table S8" sheetId="7" r:id="rId8"/>
    <sheet name="Supplementary Table S9" sheetId="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69" uniqueCount="761">
  <si>
    <t>Chr</t>
  </si>
  <si>
    <t>SNP</t>
  </si>
  <si>
    <t>bp</t>
  </si>
  <si>
    <t>refA</t>
  </si>
  <si>
    <t>freq</t>
  </si>
  <si>
    <t>b</t>
  </si>
  <si>
    <t>se</t>
  </si>
  <si>
    <t>p</t>
  </si>
  <si>
    <t>n</t>
  </si>
  <si>
    <t>freq_geno</t>
  </si>
  <si>
    <t>bJ</t>
  </si>
  <si>
    <t>bJ_se</t>
  </si>
  <si>
    <t>pJ</t>
  </si>
  <si>
    <t>LD_r</t>
  </si>
  <si>
    <t>rs12755507</t>
  </si>
  <si>
    <t>C</t>
  </si>
  <si>
    <t>rs11678980</t>
  </si>
  <si>
    <t>A</t>
  </si>
  <si>
    <t>rs1248825</t>
  </si>
  <si>
    <t>rs13321176</t>
  </si>
  <si>
    <t>G</t>
  </si>
  <si>
    <t>rs1052486</t>
  </si>
  <si>
    <t>rs10156602</t>
  </si>
  <si>
    <t>rs2587363</t>
  </si>
  <si>
    <t>rs35418299</t>
  </si>
  <si>
    <t>rs2041241</t>
  </si>
  <si>
    <t>T</t>
  </si>
  <si>
    <t>rsID</t>
  </si>
  <si>
    <t>GenomicLocus.x</t>
  </si>
  <si>
    <t>uniqID.x</t>
  </si>
  <si>
    <t>chr.x</t>
  </si>
  <si>
    <t>pos.x</t>
  </si>
  <si>
    <t>start</t>
  </si>
  <si>
    <t>end</t>
  </si>
  <si>
    <t>nSNPs</t>
  </si>
  <si>
    <t>nGWASSNPs</t>
  </si>
  <si>
    <t>nIndSigSNPs</t>
  </si>
  <si>
    <t>IndSigSNPs</t>
  </si>
  <si>
    <t>nLeadSNPs</t>
  </si>
  <si>
    <t>LeadSNPs</t>
  </si>
  <si>
    <t>dist.x</t>
  </si>
  <si>
    <t>uniqID.y</t>
  </si>
  <si>
    <t>chr.y</t>
  </si>
  <si>
    <t>pos.y</t>
  </si>
  <si>
    <t>non_effect_allele</t>
  </si>
  <si>
    <t>effect_allele</t>
  </si>
  <si>
    <t>MAF</t>
  </si>
  <si>
    <t>gwasP</t>
  </si>
  <si>
    <t>r2</t>
  </si>
  <si>
    <t>IndSigSNP</t>
  </si>
  <si>
    <t>GenomicLocus.y</t>
  </si>
  <si>
    <t>nearestGene</t>
  </si>
  <si>
    <t>dist.y</t>
  </si>
  <si>
    <t>func</t>
  </si>
  <si>
    <t>CADD</t>
  </si>
  <si>
    <t>RDB</t>
  </si>
  <si>
    <t>minChrState</t>
  </si>
  <si>
    <t>commonChrState</t>
  </si>
  <si>
    <t>posMapFilt</t>
  </si>
  <si>
    <t>eqtlMapFilt</t>
  </si>
  <si>
    <t>ciMapFilt</t>
  </si>
  <si>
    <t>NA</t>
  </si>
  <si>
    <t>intronic</t>
  </si>
  <si>
    <t>intergenic</t>
  </si>
  <si>
    <t>2b</t>
  </si>
  <si>
    <t>9:96345328:A:G</t>
  </si>
  <si>
    <t>rs10156602;rs10992783</t>
  </si>
  <si>
    <t>PHF2</t>
  </si>
  <si>
    <t>2:162101261:A:G</t>
  </si>
  <si>
    <t>AC009299.2:AC009299.3</t>
  </si>
  <si>
    <t>ncRNA_exonic</t>
  </si>
  <si>
    <t>3:84993411:A:C</t>
  </si>
  <si>
    <t>rs1248825;rs1248860</t>
  </si>
  <si>
    <t>CADM2</t>
  </si>
  <si>
    <t>1:176164865:C:T</t>
  </si>
  <si>
    <t>RFWD2</t>
  </si>
  <si>
    <t>3:150944808:G:T</t>
  </si>
  <si>
    <t>MED12L:P2RY14</t>
  </si>
  <si>
    <t>17:11225528:C:T</t>
  </si>
  <si>
    <t>SHISA6</t>
  </si>
  <si>
    <t>13:53915933:A:G</t>
  </si>
  <si>
    <t>rs2587363;rs1909650;rs7996330;rs1079232</t>
  </si>
  <si>
    <t>AL450423.1</t>
  </si>
  <si>
    <t>16:60721629:A:G</t>
  </si>
  <si>
    <t>GNPATP</t>
  </si>
  <si>
    <t>GENE</t>
  </si>
  <si>
    <t>CHR</t>
  </si>
  <si>
    <t>START</t>
  </si>
  <si>
    <t>STOP</t>
  </si>
  <si>
    <t>NSNPS</t>
  </si>
  <si>
    <t>NPARAM</t>
  </si>
  <si>
    <t>N</t>
  </si>
  <si>
    <t>ZSTAT</t>
  </si>
  <si>
    <t>P</t>
  </si>
  <si>
    <t>SYMBOL</t>
  </si>
  <si>
    <t>FDR</t>
  </si>
  <si>
    <t>ENSG00000127603</t>
  </si>
  <si>
    <t>MACF1</t>
  </si>
  <si>
    <t>ENSG00000183682</t>
  </si>
  <si>
    <t>BMP8A</t>
  </si>
  <si>
    <t>ENSG00000090621</t>
  </si>
  <si>
    <t>PABPC4</t>
  </si>
  <si>
    <t>ENSG00000043514</t>
  </si>
  <si>
    <t>TRIT1</t>
  </si>
  <si>
    <t>ENSG00000116990</t>
  </si>
  <si>
    <t>MYCL</t>
  </si>
  <si>
    <t>ENSG00000157184</t>
  </si>
  <si>
    <t>CPT2</t>
  </si>
  <si>
    <t>ENSG00000162384</t>
  </si>
  <si>
    <t>C1orf123</t>
  </si>
  <si>
    <t>ENSG00000162385</t>
  </si>
  <si>
    <t>MAGOH</t>
  </si>
  <si>
    <t>ENSG00000157193</t>
  </si>
  <si>
    <t>LRP8</t>
  </si>
  <si>
    <t>ENSG00000118473</t>
  </si>
  <si>
    <t>SGIP1</t>
  </si>
  <si>
    <t>ENSG00000143578</t>
  </si>
  <si>
    <t>CREB3L4</t>
  </si>
  <si>
    <t>ENSG00000143545</t>
  </si>
  <si>
    <t>RAB13</t>
  </si>
  <si>
    <t>ENSG00000143552</t>
  </si>
  <si>
    <t>NUP210L</t>
  </si>
  <si>
    <t>ENSG00000143612</t>
  </si>
  <si>
    <t>C1orf43</t>
  </si>
  <si>
    <t>ENSG00000163565</t>
  </si>
  <si>
    <t>IFI16</t>
  </si>
  <si>
    <t>ENSG00000143207</t>
  </si>
  <si>
    <t>ENSG00000143499</t>
  </si>
  <si>
    <t>SMYD2</t>
  </si>
  <si>
    <t>ENSG00000143772</t>
  </si>
  <si>
    <t>ITPKB</t>
  </si>
  <si>
    <t>ENSG00000138074</t>
  </si>
  <si>
    <t>SLC5A6</t>
  </si>
  <si>
    <t>ENSG00000138085</t>
  </si>
  <si>
    <t>ATRAID</t>
  </si>
  <si>
    <t>ENSG00000084774</t>
  </si>
  <si>
    <t>CAD</t>
  </si>
  <si>
    <t>ENSG00000115194</t>
  </si>
  <si>
    <t>SLC30A3</t>
  </si>
  <si>
    <t>ENSG00000163793</t>
  </si>
  <si>
    <t>DNAJC5G</t>
  </si>
  <si>
    <t>ENSG00000138100</t>
  </si>
  <si>
    <t>TRIM54</t>
  </si>
  <si>
    <t>ENSG00000115204</t>
  </si>
  <si>
    <t>MPV17</t>
  </si>
  <si>
    <t>ENSG00000115207</t>
  </si>
  <si>
    <t>GTF3C2</t>
  </si>
  <si>
    <t>ENSG00000115234</t>
  </si>
  <si>
    <t>SNX17</t>
  </si>
  <si>
    <t>ENSG00000084734</t>
  </si>
  <si>
    <t>GCKR</t>
  </si>
  <si>
    <t>ENSG00000221843</t>
  </si>
  <si>
    <t>C2orf16</t>
  </si>
  <si>
    <t>ENSG00000143995</t>
  </si>
  <si>
    <t>MEIS1</t>
  </si>
  <si>
    <t>ENSG00000155052</t>
  </si>
  <si>
    <t>CNTNAP5</t>
  </si>
  <si>
    <t>ENSG00000168702</t>
  </si>
  <si>
    <t>LRP1B</t>
  </si>
  <si>
    <t>ENSG00000154764</t>
  </si>
  <si>
    <t>WNT7A</t>
  </si>
  <si>
    <t>ENSG00000178035</t>
  </si>
  <si>
    <t>IMPDH2</t>
  </si>
  <si>
    <t>ENSG00000175161</t>
  </si>
  <si>
    <t>ENSG00000073711</t>
  </si>
  <si>
    <t>PPP2R3A</t>
  </si>
  <si>
    <t>ENSG00000118007</t>
  </si>
  <si>
    <t>STAG1</t>
  </si>
  <si>
    <t>ENSG00000174564</t>
  </si>
  <si>
    <t>IL20RB</t>
  </si>
  <si>
    <t>ENSG00000144893</t>
  </si>
  <si>
    <t>MED12L</t>
  </si>
  <si>
    <t>ENSG00000174944</t>
  </si>
  <si>
    <t>P2RY14</t>
  </si>
  <si>
    <t>ENSG00000169313</t>
  </si>
  <si>
    <t>P2RY12</t>
  </si>
  <si>
    <t>ENSG00000244405</t>
  </si>
  <si>
    <t>ETV5</t>
  </si>
  <si>
    <t>ENSG00000075711</t>
  </si>
  <si>
    <t>DLG1</t>
  </si>
  <si>
    <t>ENSG00000109738</t>
  </si>
  <si>
    <t>GLRB</t>
  </si>
  <si>
    <t>ENSG00000037474</t>
  </si>
  <si>
    <t>NSUN2</t>
  </si>
  <si>
    <t>ENSG00000145604</t>
  </si>
  <si>
    <t>SKP2</t>
  </si>
  <si>
    <t>ENSG00000164180</t>
  </si>
  <si>
    <t>TMEM161B</t>
  </si>
  <si>
    <t>ENSG00000169194</t>
  </si>
  <si>
    <t>IL13</t>
  </si>
  <si>
    <t>ENSG00000170234</t>
  </si>
  <si>
    <t>PWWP2A</t>
  </si>
  <si>
    <t>ENSG00000181163</t>
  </si>
  <si>
    <t>NPM1</t>
  </si>
  <si>
    <t>ENSG00000206503</t>
  </si>
  <si>
    <t>HLA-A</t>
  </si>
  <si>
    <t>ENSG00000204516</t>
  </si>
  <si>
    <t>MICB</t>
  </si>
  <si>
    <t>ENSG00000204511</t>
  </si>
  <si>
    <t>MCCD1</t>
  </si>
  <si>
    <t>ENSG00000198563</t>
  </si>
  <si>
    <t>DDX39B</t>
  </si>
  <si>
    <t>ENSG00000254870</t>
  </si>
  <si>
    <t>ATP6V1G2-DDX39B</t>
  </si>
  <si>
    <t>ENSG00000204472</t>
  </si>
  <si>
    <t>AIF1</t>
  </si>
  <si>
    <t>ENSG00000204469</t>
  </si>
  <si>
    <t>PRRC2A</t>
  </si>
  <si>
    <t>ENSG00000204463</t>
  </si>
  <si>
    <t>BAG6</t>
  </si>
  <si>
    <t>ENSG00000263020</t>
  </si>
  <si>
    <t>CSNK2B-LY6G5B-1181</t>
  </si>
  <si>
    <t>ENSG00000204385</t>
  </si>
  <si>
    <t>SLC44A4</t>
  </si>
  <si>
    <t>ENSG00000204371</t>
  </si>
  <si>
    <t>EHMT2</t>
  </si>
  <si>
    <t>ENSG00000166278</t>
  </si>
  <si>
    <t>C2</t>
  </si>
  <si>
    <t>ENSG00000204351</t>
  </si>
  <si>
    <t>SKIV2L</t>
  </si>
  <si>
    <t>ENSG00000204315</t>
  </si>
  <si>
    <t>FKBPL</t>
  </si>
  <si>
    <t>ENSG00000156564</t>
  </si>
  <si>
    <t>LRFN2</t>
  </si>
  <si>
    <t>ENSG00000112246</t>
  </si>
  <si>
    <t>SIM1</t>
  </si>
  <si>
    <t>ENSG00000186472</t>
  </si>
  <si>
    <t>PCLO</t>
  </si>
  <si>
    <t>ENSG00000128573</t>
  </si>
  <si>
    <t>FOXP2</t>
  </si>
  <si>
    <t>ENSG00000155660</t>
  </si>
  <si>
    <t>PDIA4</t>
  </si>
  <si>
    <t>ENSG00000147434</t>
  </si>
  <si>
    <t>CHRNA6</t>
  </si>
  <si>
    <t>ENSG00000215114</t>
  </si>
  <si>
    <t>UBXN2B</t>
  </si>
  <si>
    <t>ENSG00000167910</t>
  </si>
  <si>
    <t>CYP7A1</t>
  </si>
  <si>
    <t>ENSG00000137575</t>
  </si>
  <si>
    <t>SDCBP</t>
  </si>
  <si>
    <t>ENSG00000035681</t>
  </si>
  <si>
    <t>NSMAF</t>
  </si>
  <si>
    <t>ENSG00000164941</t>
  </si>
  <si>
    <t>INTS8</t>
  </si>
  <si>
    <t>ENSG00000175305</t>
  </si>
  <si>
    <t>CCNE2</t>
  </si>
  <si>
    <t>ENSG00000156170</t>
  </si>
  <si>
    <t>NDUFAF6</t>
  </si>
  <si>
    <t>ENSG00000168263</t>
  </si>
  <si>
    <t>KCNV2</t>
  </si>
  <si>
    <t>ENSG00000188938</t>
  </si>
  <si>
    <t>FAM120AOS</t>
  </si>
  <si>
    <t>ENSG00000048828</t>
  </si>
  <si>
    <t>FAM120A</t>
  </si>
  <si>
    <t>ENSG00000197724</t>
  </si>
  <si>
    <t>ENSG00000011454</t>
  </si>
  <si>
    <t>RABGAP1</t>
  </si>
  <si>
    <t>ENSG00000188483</t>
  </si>
  <si>
    <t>IER5L</t>
  </si>
  <si>
    <t>ENSG00000130635</t>
  </si>
  <si>
    <t>COL5A1</t>
  </si>
  <si>
    <t>ENSG00000175352</t>
  </si>
  <si>
    <t>NRIP3</t>
  </si>
  <si>
    <t>ENSG00000175356</t>
  </si>
  <si>
    <t>SCUBE2</t>
  </si>
  <si>
    <t>ENSG00000166478</t>
  </si>
  <si>
    <t>ZNF143</t>
  </si>
  <si>
    <t>ENSG00000087365</t>
  </si>
  <si>
    <t>SF3B2</t>
  </si>
  <si>
    <t>ENSG00000149294</t>
  </si>
  <si>
    <t>NCAM1</t>
  </si>
  <si>
    <t>ENSG00000165966</t>
  </si>
  <si>
    <t>PDZRN4</t>
  </si>
  <si>
    <t>ENSG00000139220</t>
  </si>
  <si>
    <t>PPFIA2</t>
  </si>
  <si>
    <t>ENSG00000136044</t>
  </si>
  <si>
    <t>APPL2</t>
  </si>
  <si>
    <t>ENSG00000187676</t>
  </si>
  <si>
    <t>B3GALTL</t>
  </si>
  <si>
    <t>ENSG00000088387</t>
  </si>
  <si>
    <t>DOCK9</t>
  </si>
  <si>
    <t>ENSG00000156232</t>
  </si>
  <si>
    <t>WHAMM</t>
  </si>
  <si>
    <t>ENSG00000103047</t>
  </si>
  <si>
    <t>TANGO6</t>
  </si>
  <si>
    <t>ENSG00000166747</t>
  </si>
  <si>
    <t>AP1G1</t>
  </si>
  <si>
    <t>ENSG00000224470</t>
  </si>
  <si>
    <t>ATXN1L</t>
  </si>
  <si>
    <t>ENSG00000182149</t>
  </si>
  <si>
    <t>IST1</t>
  </si>
  <si>
    <t>ENSG00000102984</t>
  </si>
  <si>
    <t>ZNF821</t>
  </si>
  <si>
    <t>ENSG00000180626</t>
  </si>
  <si>
    <t>ZNF594</t>
  </si>
  <si>
    <t>ENSG00000188803</t>
  </si>
  <si>
    <t>ENSG00000108599</t>
  </si>
  <si>
    <t>AKAP10</t>
  </si>
  <si>
    <t>ENSG00000180336</t>
  </si>
  <si>
    <t>C17orf104</t>
  </si>
  <si>
    <t>ENSG00000180329</t>
  </si>
  <si>
    <t>CCDC43</t>
  </si>
  <si>
    <t>ENSG00000161692</t>
  </si>
  <si>
    <t>DBF4B</t>
  </si>
  <si>
    <t>ENSG00000108465</t>
  </si>
  <si>
    <t>CDK5RAP3</t>
  </si>
  <si>
    <t>ENSG00000120093</t>
  </si>
  <si>
    <t>HOXB3</t>
  </si>
  <si>
    <t>ENSG00000120075</t>
  </si>
  <si>
    <t>HOXB5</t>
  </si>
  <si>
    <t>ENSG00000108511</t>
  </si>
  <si>
    <t>HOXB6</t>
  </si>
  <si>
    <t>ENSG00000260027</t>
  </si>
  <si>
    <t>HOXB7</t>
  </si>
  <si>
    <t>ENSG00000170689</t>
  </si>
  <si>
    <t>HOXB9</t>
  </si>
  <si>
    <t>ENSG00000141425</t>
  </si>
  <si>
    <t>RPRD1A</t>
  </si>
  <si>
    <t>ENSG00000187323</t>
  </si>
  <si>
    <t>DCC</t>
  </si>
  <si>
    <t>ENSG00000105523</t>
  </si>
  <si>
    <t>FAM83E</t>
  </si>
  <si>
    <t>ENSG00000063180</t>
  </si>
  <si>
    <t>CA11</t>
  </si>
  <si>
    <t>ENSG00000126003</t>
  </si>
  <si>
    <t>PLAGL2</t>
  </si>
  <si>
    <t>ENSG00000101346</t>
  </si>
  <si>
    <t>POFUT1</t>
  </si>
  <si>
    <t>ENSG00000100028</t>
  </si>
  <si>
    <t>SNRPD3</t>
  </si>
  <si>
    <t>ENSG00000100031</t>
  </si>
  <si>
    <t>GGT1</t>
  </si>
  <si>
    <t>ENSG00000178026</t>
  </si>
  <si>
    <t>FAM211B</t>
  </si>
  <si>
    <t>ENSG00000182944</t>
  </si>
  <si>
    <t>EWSR1</t>
  </si>
  <si>
    <t>ENSG00000100401</t>
  </si>
  <si>
    <t>RANGAP1</t>
  </si>
  <si>
    <t>ENSG00000100403</t>
  </si>
  <si>
    <t>ZC3H7B</t>
  </si>
  <si>
    <t>ENSG00000167074</t>
  </si>
  <si>
    <t>TEF</t>
  </si>
  <si>
    <t>ENSGID</t>
  </si>
  <si>
    <t>PoPS_Score</t>
  </si>
  <si>
    <t>Y</t>
  </si>
  <si>
    <t>Y_proj</t>
  </si>
  <si>
    <t>project_out_covariates_gene</t>
  </si>
  <si>
    <t>feature_selection_gene</t>
  </si>
  <si>
    <t>training_gene</t>
  </si>
  <si>
    <t>probeID</t>
  </si>
  <si>
    <t>ProbeChr</t>
  </si>
  <si>
    <t>Gene</t>
  </si>
  <si>
    <t>Probe_bp</t>
  </si>
  <si>
    <t>topSNP</t>
  </si>
  <si>
    <t>topSNP_chr</t>
  </si>
  <si>
    <t>topSNP_bp</t>
  </si>
  <si>
    <t>A1</t>
  </si>
  <si>
    <t>A2</t>
  </si>
  <si>
    <t>Freq</t>
  </si>
  <si>
    <t>b_GWAS</t>
  </si>
  <si>
    <t>se_GWAS</t>
  </si>
  <si>
    <t>p_GWAS</t>
  </si>
  <si>
    <t>b_eQTL</t>
  </si>
  <si>
    <t>se_eQTL</t>
  </si>
  <si>
    <t>p_eQTL</t>
  </si>
  <si>
    <t>b_SMR</t>
  </si>
  <si>
    <t>se_SMR</t>
  </si>
  <si>
    <t>p_SMR</t>
  </si>
  <si>
    <t>p_HEIDI</t>
  </si>
  <si>
    <t>nsnp_HEIDI</t>
  </si>
  <si>
    <t>ENSG00000227403</t>
  </si>
  <si>
    <t>AC009299.3</t>
  </si>
  <si>
    <t>ENSG00000232871</t>
  </si>
  <si>
    <t>SEC1P</t>
  </si>
  <si>
    <t>rs4365394</t>
  </si>
  <si>
    <t>ENSG00000204525</t>
  </si>
  <si>
    <t>HLA-C</t>
  </si>
  <si>
    <t>rs2524091</t>
  </si>
  <si>
    <t>rs2524097</t>
  </si>
  <si>
    <t>ENSG00000229391</t>
  </si>
  <si>
    <t>HLA-DRB6</t>
  </si>
  <si>
    <t>rs9271600</t>
  </si>
  <si>
    <t>rs4587163</t>
  </si>
  <si>
    <t>rs9271403</t>
  </si>
  <si>
    <t>ENSG00000154898</t>
  </si>
  <si>
    <t>CCDC144CP</t>
  </si>
  <si>
    <t>rs75296798</t>
  </si>
  <si>
    <t>ENSG00000189423</t>
  </si>
  <si>
    <t>USP32P3</t>
  </si>
  <si>
    <t>rs77090106</t>
  </si>
  <si>
    <t>rs2077492</t>
  </si>
  <si>
    <t>ENSG00000196126</t>
  </si>
  <si>
    <t>HLA-DRB1</t>
  </si>
  <si>
    <t>rs9271501</t>
  </si>
  <si>
    <t>ENSG00000136560</t>
  </si>
  <si>
    <t>TANK</t>
  </si>
  <si>
    <t>rs7309</t>
  </si>
  <si>
    <t>rs382210</t>
  </si>
  <si>
    <t>rs10426317</t>
  </si>
  <si>
    <t>ENSG00000235724</t>
  </si>
  <si>
    <t>AC009299.2</t>
  </si>
  <si>
    <t>rs17785382</t>
  </si>
  <si>
    <t>ENSG00000261758</t>
  </si>
  <si>
    <t>RP11-102M11.2</t>
  </si>
  <si>
    <t>rs1681817</t>
  </si>
  <si>
    <t>rs11608</t>
  </si>
  <si>
    <t>ENSG00000204410</t>
  </si>
  <si>
    <t>MSH5</t>
  </si>
  <si>
    <t>rs622871</t>
  </si>
  <si>
    <t>ENSG00000227740</t>
  </si>
  <si>
    <t>RP11-318C24.2</t>
  </si>
  <si>
    <t>rs10798442</t>
  </si>
  <si>
    <t>ENSG00000163975</t>
  </si>
  <si>
    <t>MFI2</t>
  </si>
  <si>
    <t>rs73210513</t>
  </si>
  <si>
    <t>rs2260000</t>
  </si>
  <si>
    <t>rs2374448</t>
  </si>
  <si>
    <t>rs73296067</t>
  </si>
  <si>
    <t>chr</t>
  </si>
  <si>
    <t>p0</t>
  </si>
  <si>
    <t>p1</t>
  </si>
  <si>
    <t>gene</t>
  </si>
  <si>
    <t>R2</t>
  </si>
  <si>
    <t>Zscore.classic</t>
  </si>
  <si>
    <t>p.classic</t>
  </si>
  <si>
    <t>beta_BLISS</t>
  </si>
  <si>
    <t>se_BLISS</t>
  </si>
  <si>
    <t>p_BLISS</t>
  </si>
  <si>
    <t>n_used_snp</t>
  </si>
  <si>
    <t>n_snp</t>
  </si>
  <si>
    <t>ACHE</t>
  </si>
  <si>
    <t>ARIC</t>
    <phoneticPr fontId="1" type="noConversion"/>
  </si>
  <si>
    <t>ADAM9</t>
  </si>
  <si>
    <t>decode</t>
    <phoneticPr fontId="1" type="noConversion"/>
  </si>
  <si>
    <t>ADH7</t>
  </si>
  <si>
    <t>AGR2</t>
  </si>
  <si>
    <t>UKB</t>
    <phoneticPr fontId="1" type="noConversion"/>
  </si>
  <si>
    <t>AHSP</t>
  </si>
  <si>
    <t>AKR7A3</t>
  </si>
  <si>
    <t>ALCAM</t>
  </si>
  <si>
    <t>ANGPTL3</t>
  </si>
  <si>
    <t>ANXA2</t>
  </si>
  <si>
    <t>ANXA3</t>
  </si>
  <si>
    <t>AP2A2</t>
  </si>
  <si>
    <t>BAG3</t>
  </si>
  <si>
    <t>BCHE</t>
  </si>
  <si>
    <t>BECN1</t>
  </si>
  <si>
    <t>BET1L</t>
  </si>
  <si>
    <t>BRD2</t>
  </si>
  <si>
    <t>BTN2A1</t>
  </si>
  <si>
    <t>BTN3A1</t>
  </si>
  <si>
    <t>BTN3A2</t>
  </si>
  <si>
    <t>BTN3A3</t>
  </si>
  <si>
    <t>C11orf68</t>
  </si>
  <si>
    <t>C1orf226</t>
  </si>
  <si>
    <t>C1QC</t>
  </si>
  <si>
    <t>C1QTNF1</t>
  </si>
  <si>
    <t>C3orf18</t>
  </si>
  <si>
    <t>C9orf89</t>
  </si>
  <si>
    <t>CA2</t>
  </si>
  <si>
    <t>CA3</t>
  </si>
  <si>
    <t>CADM3</t>
  </si>
  <si>
    <t>CALCOCO2</t>
  </si>
  <si>
    <t>CASP10</t>
  </si>
  <si>
    <t>CBX1</t>
  </si>
  <si>
    <t>CBX7</t>
  </si>
  <si>
    <t>CD109</t>
  </si>
  <si>
    <t>CD34</t>
  </si>
  <si>
    <t>CD47</t>
  </si>
  <si>
    <t>CD79B</t>
  </si>
  <si>
    <t>CDK2AP1</t>
  </si>
  <si>
    <t>CEACAM5</t>
  </si>
  <si>
    <t>CEACAM7</t>
  </si>
  <si>
    <t>CELA3A</t>
  </si>
  <si>
    <t>CELA3B</t>
  </si>
  <si>
    <t>CFD</t>
  </si>
  <si>
    <t>CGREF1</t>
  </si>
  <si>
    <t>CHAD</t>
  </si>
  <si>
    <t>CHEK1</t>
  </si>
  <si>
    <t>CHEK2</t>
  </si>
  <si>
    <t>CHMP1A</t>
  </si>
  <si>
    <t>CLCA1</t>
  </si>
  <si>
    <t>CLIC1</t>
  </si>
  <si>
    <t>CNTN4</t>
  </si>
  <si>
    <t>CR2</t>
  </si>
  <si>
    <t>CRAT</t>
  </si>
  <si>
    <t>CRK</t>
  </si>
  <si>
    <t>CRTAM</t>
  </si>
  <si>
    <t>CSNK2B</t>
  </si>
  <si>
    <t>CST1</t>
  </si>
  <si>
    <t>CST2</t>
  </si>
  <si>
    <t>CTHRC1</t>
  </si>
  <si>
    <t>CYGB</t>
  </si>
  <si>
    <t>DAG1</t>
  </si>
  <si>
    <t>DEFB136</t>
  </si>
  <si>
    <t>DHX58</t>
  </si>
  <si>
    <t>DKK2</t>
  </si>
  <si>
    <t>DLL1</t>
    <phoneticPr fontId="1" type="noConversion"/>
  </si>
  <si>
    <t>DLL1</t>
  </si>
  <si>
    <t>DNER</t>
  </si>
  <si>
    <t>DPEP1</t>
  </si>
  <si>
    <t>DPEP1</t>
    <phoneticPr fontId="1" type="noConversion"/>
  </si>
  <si>
    <t>DTX3</t>
  </si>
  <si>
    <t>DYNLL1</t>
  </si>
  <si>
    <t>DYNLRB1</t>
  </si>
  <si>
    <t>EFNA5</t>
  </si>
  <si>
    <t>EIF4G2</t>
  </si>
  <si>
    <t>ELANE</t>
  </si>
  <si>
    <t>ELMO1</t>
  </si>
  <si>
    <t>EPB41L1</t>
  </si>
  <si>
    <t>EPHB4</t>
  </si>
  <si>
    <t>ERCC1</t>
  </si>
  <si>
    <t>ESAM</t>
  </si>
  <si>
    <t>FAXDC2</t>
  </si>
  <si>
    <t>FBP2</t>
  </si>
  <si>
    <t>FCGR1A</t>
  </si>
  <si>
    <t>FCGR3A</t>
  </si>
  <si>
    <t>FIBP</t>
  </si>
  <si>
    <t>FSTL3</t>
  </si>
  <si>
    <t>FURIN</t>
  </si>
  <si>
    <t>G3BP1</t>
  </si>
  <si>
    <t>GDF9</t>
  </si>
  <si>
    <t>GDNF</t>
  </si>
  <si>
    <t>GHDC</t>
  </si>
  <si>
    <t>GHR</t>
  </si>
  <si>
    <t>GPN1</t>
  </si>
  <si>
    <t>GSTO1</t>
  </si>
  <si>
    <t>H1FX</t>
  </si>
  <si>
    <t>HDGF</t>
  </si>
  <si>
    <t>HDGFL1</t>
  </si>
  <si>
    <t>HEXIM1</t>
  </si>
  <si>
    <t>HEXIM1</t>
    <phoneticPr fontId="1" type="noConversion"/>
  </si>
  <si>
    <t>HEXIM2</t>
  </si>
  <si>
    <t>HNF4A</t>
  </si>
  <si>
    <t>HP</t>
  </si>
  <si>
    <t>HSPA1A</t>
  </si>
  <si>
    <t>HSPA1B</t>
  </si>
  <si>
    <t>HSPA1L</t>
  </si>
  <si>
    <t>IER3</t>
  </si>
  <si>
    <t>IFNA10</t>
  </si>
  <si>
    <t>IFNA14</t>
  </si>
  <si>
    <t>IMPA1</t>
  </si>
  <si>
    <t>IRF6</t>
  </si>
  <si>
    <t>ISLR2</t>
  </si>
  <si>
    <t>ISOC1</t>
  </si>
  <si>
    <t>KAT2A</t>
  </si>
  <si>
    <t>KLRC1</t>
  </si>
  <si>
    <t>KPNB1</t>
  </si>
  <si>
    <t>LEAP2</t>
  </si>
  <si>
    <t>LGALS3BP</t>
  </si>
  <si>
    <t>LHPP</t>
  </si>
  <si>
    <t>LRRTM4</t>
  </si>
  <si>
    <t>LST1</t>
  </si>
  <si>
    <t>LTBP2</t>
  </si>
  <si>
    <t>LY6G6C</t>
  </si>
  <si>
    <t>LYPD3</t>
  </si>
  <si>
    <t>LYZ</t>
  </si>
  <si>
    <t>MAPRE2</t>
  </si>
  <si>
    <t>MFGE8</t>
  </si>
  <si>
    <t>MFGE8</t>
    <phoneticPr fontId="1" type="noConversion"/>
  </si>
  <si>
    <t>MLN</t>
  </si>
  <si>
    <t>MPIG6B</t>
  </si>
  <si>
    <t>MSRA</t>
  </si>
  <si>
    <t>MST1R</t>
  </si>
  <si>
    <t>NBR1</t>
  </si>
  <si>
    <t>NCK1</t>
  </si>
  <si>
    <t>NEURL1</t>
  </si>
  <si>
    <t>NFE2L1</t>
  </si>
  <si>
    <t>NGRN</t>
  </si>
  <si>
    <t>NMT1</t>
  </si>
  <si>
    <t>NOMO1</t>
  </si>
  <si>
    <t>NPPC</t>
  </si>
  <si>
    <t>NQO1</t>
  </si>
  <si>
    <t>NT5E</t>
  </si>
  <si>
    <t>NUDT3</t>
  </si>
  <si>
    <t>NXPH2</t>
  </si>
  <si>
    <t>OOSP2</t>
  </si>
  <si>
    <t>OTOR</t>
  </si>
  <si>
    <t>OVCA2</t>
  </si>
  <si>
    <t>PAIP1</t>
  </si>
  <si>
    <t>PAM</t>
  </si>
  <si>
    <t>PATE4</t>
  </si>
  <si>
    <t>PC</t>
  </si>
  <si>
    <t>PCDH8</t>
  </si>
  <si>
    <t>PCDHB1</t>
  </si>
  <si>
    <t>PCSK2</t>
  </si>
  <si>
    <t>PCYOX1</t>
  </si>
  <si>
    <t>PGLYRP3</t>
  </si>
  <si>
    <t>PKDCC</t>
  </si>
  <si>
    <t>PLA2G2A</t>
  </si>
  <si>
    <t>PLCG1</t>
  </si>
  <si>
    <t>PNPO</t>
  </si>
  <si>
    <t>POR</t>
  </si>
  <si>
    <t>POSTN</t>
  </si>
  <si>
    <t>PPID</t>
  </si>
  <si>
    <t>PPP1R9B</t>
  </si>
  <si>
    <t>PPT1</t>
  </si>
  <si>
    <t>PRKAR1B</t>
  </si>
  <si>
    <t>PRKCQ</t>
  </si>
  <si>
    <t>PRSS57</t>
  </si>
  <si>
    <t>PSIP1</t>
  </si>
  <si>
    <t>PTK6</t>
  </si>
  <si>
    <t>PTRH2</t>
  </si>
  <si>
    <t>PTS</t>
  </si>
  <si>
    <t>PVR</t>
  </si>
  <si>
    <t>QPCT</t>
  </si>
  <si>
    <t>RAB5A</t>
  </si>
  <si>
    <t>RARRES2</t>
  </si>
  <si>
    <t>RBM23</t>
  </si>
  <si>
    <t>RBP7</t>
  </si>
  <si>
    <t>RGS19</t>
  </si>
  <si>
    <t>ROBO2</t>
  </si>
  <si>
    <t>RPLP2</t>
  </si>
  <si>
    <t>RSPO1</t>
  </si>
  <si>
    <t>S100A14</t>
  </si>
  <si>
    <t>S100A16</t>
  </si>
  <si>
    <t>SCIMP</t>
  </si>
  <si>
    <t>SCUBE3</t>
  </si>
  <si>
    <t>SDC1</t>
  </si>
  <si>
    <t>SFTA2</t>
  </si>
  <si>
    <t>SH3BP2</t>
  </si>
  <si>
    <t>SH3GLB2</t>
  </si>
  <si>
    <t>SLIT2</t>
  </si>
  <si>
    <t>SLITRK6</t>
  </si>
  <si>
    <t>SPINT1</t>
  </si>
  <si>
    <t>SPON1</t>
  </si>
  <si>
    <t>SSR1</t>
  </si>
  <si>
    <t>ST13</t>
  </si>
  <si>
    <t>ST6GALNAC5</t>
  </si>
  <si>
    <t>STAT3</t>
  </si>
  <si>
    <t>SVEP1</t>
  </si>
  <si>
    <t>TACSTD2</t>
  </si>
  <si>
    <t>TDO2</t>
  </si>
  <si>
    <t>TEAD3</t>
  </si>
  <si>
    <t>TGM4</t>
  </si>
  <si>
    <t>THSD1</t>
  </si>
  <si>
    <t>TK2</t>
  </si>
  <si>
    <t>TMEM106A</t>
  </si>
  <si>
    <t>TNFSF15</t>
  </si>
  <si>
    <t>TNKS</t>
  </si>
  <si>
    <t>TRABD2A</t>
  </si>
  <si>
    <t>TXNL4B</t>
  </si>
  <si>
    <t>UBE2V2</t>
  </si>
  <si>
    <t>UCK2</t>
  </si>
  <si>
    <t>UGT1A1</t>
  </si>
  <si>
    <t>ULBP3</t>
  </si>
  <si>
    <t>VARS</t>
  </si>
  <si>
    <t>VAT1</t>
  </si>
  <si>
    <t>VRK1</t>
  </si>
  <si>
    <t>WNT11</t>
  </si>
  <si>
    <t>XCL1</t>
  </si>
  <si>
    <t>XPNPEP1</t>
  </si>
  <si>
    <t>YEATS4</t>
  </si>
  <si>
    <t>ZNF23</t>
  </si>
  <si>
    <t>ZP4</t>
  </si>
  <si>
    <t>ONTOLOGY</t>
  </si>
  <si>
    <t>Description</t>
  </si>
  <si>
    <t>BgRatio</t>
  </si>
  <si>
    <t>pvalue</t>
  </si>
  <si>
    <t>p.adjust</t>
  </si>
  <si>
    <t>qvalue</t>
  </si>
  <si>
    <t>geneID</t>
  </si>
  <si>
    <t>Count</t>
  </si>
  <si>
    <t>GO:0060216</t>
  </si>
  <si>
    <t>BP</t>
  </si>
  <si>
    <t>definitive hemopoiesis</t>
  </si>
  <si>
    <t>19/18903</t>
  </si>
  <si>
    <t>GO:0002089</t>
  </si>
  <si>
    <t>lens morphogenesis in camera-type eye</t>
  </si>
  <si>
    <t>21/18903</t>
  </si>
  <si>
    <t>GO:0035855</t>
  </si>
  <si>
    <t>megakaryocyte development</t>
  </si>
  <si>
    <t>22/18903</t>
  </si>
  <si>
    <t>GO:0032809</t>
  </si>
  <si>
    <t>CC</t>
  </si>
  <si>
    <t>neuronal cell body membrane</t>
  </si>
  <si>
    <t>29/19869</t>
  </si>
  <si>
    <t>GO:0044298</t>
  </si>
  <si>
    <t>cell body membrane</t>
  </si>
  <si>
    <t>32/19869</t>
  </si>
  <si>
    <t>GO:0005041</t>
  </si>
  <si>
    <t>MF</t>
  </si>
  <si>
    <t>low-density lipoprotein particle receptor activity</t>
  </si>
  <si>
    <t>15/18432</t>
  </si>
  <si>
    <t>GO:0030228</t>
  </si>
  <si>
    <t>lipoprotein particle receptor activity</t>
  </si>
  <si>
    <t>18/18432</t>
  </si>
  <si>
    <t>GO:0038024</t>
  </si>
  <si>
    <t>cargo receptor activity</t>
  </si>
  <si>
    <t>82/18432</t>
  </si>
  <si>
    <t>hsa04340</t>
  </si>
  <si>
    <t>Hedgehog signaling pathway</t>
  </si>
  <si>
    <t>56/8776</t>
  </si>
  <si>
    <t>hsa04550</t>
  </si>
  <si>
    <t>Signaling pathways regulating pluripotency of stem cells</t>
  </si>
  <si>
    <t>143/8776</t>
  </si>
  <si>
    <t>hsa05202</t>
  </si>
  <si>
    <t>Transcriptional misregulation in cancer</t>
  </si>
  <si>
    <t>193/8776</t>
  </si>
  <si>
    <t>outcome</t>
  </si>
  <si>
    <t>exposure</t>
  </si>
  <si>
    <t>nsnp</t>
  </si>
  <si>
    <t>b_MR Egger</t>
  </si>
  <si>
    <t>se_MR Egger</t>
  </si>
  <si>
    <t>pval_MR Egger</t>
  </si>
  <si>
    <t>b_Weighted median</t>
  </si>
  <si>
    <t>se_Weighted median</t>
  </si>
  <si>
    <t>pval_Weighted median</t>
  </si>
  <si>
    <t>b_Inverse variance weighted</t>
  </si>
  <si>
    <t>se_Inverse variance weighted</t>
  </si>
  <si>
    <t>pval_Inverse variance weighted</t>
  </si>
  <si>
    <t>b_Simple mode</t>
  </si>
  <si>
    <t>se_Simple mode</t>
  </si>
  <si>
    <t>pval_Simple mode</t>
  </si>
  <si>
    <t>b_Weighted mode</t>
  </si>
  <si>
    <t>se_Weighted mode</t>
  </si>
  <si>
    <t>pval_Weighted mode</t>
  </si>
  <si>
    <t>P-presso</t>
    <phoneticPr fontId="1" type="noConversion"/>
  </si>
  <si>
    <t>egger_intercept</t>
    <phoneticPr fontId="1" type="noConversion"/>
  </si>
  <si>
    <t>egger_se</t>
    <phoneticPr fontId="1" type="noConversion"/>
  </si>
  <si>
    <t>egger_pval</t>
    <phoneticPr fontId="1" type="noConversion"/>
  </si>
  <si>
    <t>META-IBS</t>
    <phoneticPr fontId="1" type="noConversion"/>
  </si>
  <si>
    <t>KEGG</t>
    <phoneticPr fontId="1" type="noConversion"/>
  </si>
  <si>
    <t>ID</t>
    <phoneticPr fontId="1" type="noConversion"/>
  </si>
  <si>
    <t>exposure</t>
    <phoneticPr fontId="1" type="noConversion"/>
  </si>
  <si>
    <t>outcome</t>
    <phoneticPr fontId="1" type="noConversion"/>
  </si>
  <si>
    <t>nsnp</t>
    <phoneticPr fontId="1" type="noConversion"/>
  </si>
  <si>
    <t>Q_MR Egger</t>
    <phoneticPr fontId="1" type="noConversion"/>
  </si>
  <si>
    <t>Q_df_MR Egger</t>
    <phoneticPr fontId="1" type="noConversion"/>
  </si>
  <si>
    <t>Q_pval_MR Egger</t>
    <phoneticPr fontId="1" type="noConversion"/>
  </si>
  <si>
    <t>Q_Inverse variance weighted</t>
    <phoneticPr fontId="1" type="noConversion"/>
  </si>
  <si>
    <t>Q_df_Inverse variance weighted</t>
    <phoneticPr fontId="1" type="noConversion"/>
  </si>
  <si>
    <t>Q_pval_Inverse variance weighted</t>
    <phoneticPr fontId="1" type="noConversion"/>
  </si>
  <si>
    <t>Supplementary Table S1. Baseline characteristics of the study population</t>
    <phoneticPr fontId="1" type="noConversion"/>
  </si>
  <si>
    <t>Traits</t>
    <phoneticPr fontId="1" type="noConversion"/>
  </si>
  <si>
    <t>Ancestry</t>
  </si>
  <si>
    <t>European</t>
    <phoneticPr fontId="1" type="noConversion"/>
  </si>
  <si>
    <t>https://www.finngen.fi/fi</t>
  </si>
  <si>
    <t>Group</t>
    <phoneticPr fontId="1" type="noConversion"/>
  </si>
  <si>
    <t>Irritable bowel syndrome (FinnGen)</t>
    <phoneticPr fontId="1" type="noConversion"/>
  </si>
  <si>
    <t>53,400 </t>
    <phoneticPr fontId="1" type="noConversion"/>
  </si>
  <si>
    <t>PMID:34741163</t>
    <phoneticPr fontId="1" type="noConversion"/>
  </si>
  <si>
    <t>COVID19-hg GWAS meta-analyses round 7 (covid19hg.org)</t>
    <phoneticPr fontId="1" type="noConversion"/>
  </si>
  <si>
    <t>Hospitalized covid</t>
    <phoneticPr fontId="1" type="noConversion"/>
  </si>
  <si>
    <t>Case</t>
    <phoneticPr fontId="1" type="noConversion"/>
  </si>
  <si>
    <t>Control</t>
    <phoneticPr fontId="1" type="noConversion"/>
  </si>
  <si>
    <t>Source</t>
    <phoneticPr fontId="1" type="noConversion"/>
  </si>
  <si>
    <t>Irritable bowel syndrome (GWAS Catlog)</t>
    <phoneticPr fontId="1" type="noConversion"/>
  </si>
  <si>
    <t>Covid-19 infection</t>
    <phoneticPr fontId="1" type="noConversion"/>
  </si>
  <si>
    <t>Very severe respiratory confirmed covid-19</t>
    <phoneticPr fontId="1" type="noConversion"/>
  </si>
  <si>
    <t>SCUBE2</t>
    <phoneticPr fontId="1" type="noConversion"/>
  </si>
  <si>
    <t>Supplementary Table S2. Heterogeneity test and Horizontal pleiotropy test.</t>
    <phoneticPr fontId="1" type="noConversion"/>
  </si>
  <si>
    <t>Supplementary Table S2. Two sample Mendelian randomization estimates of the relationship between genetically instrumented irritable bowel syndrome meta and Two COVID-19  phenotypes (COVID-19  susceptibility, COVID-19 hospitalization)</t>
    <phoneticPr fontId="1" type="noConversion"/>
  </si>
  <si>
    <t xml:space="preserve">Supplementary Table S3. 9 independent associations identified with GCTA-COJO (conditional and joint) analysis applied to GWAS summary statistics (MTAG-IBS) </t>
    <phoneticPr fontId="1" type="noConversion"/>
  </si>
  <si>
    <t>Supplementary Table S5. The annotation in fuma bassed on the result of  MAGMA</t>
    <phoneticPr fontId="1" type="noConversion"/>
  </si>
  <si>
    <t>Supplementary Table S6. MAGMA combined with POPS screening (POPS score&gt;1)</t>
    <phoneticPr fontId="1" type="noConversion"/>
  </si>
  <si>
    <t>Supplementary Table S8. KEGG pathway and Gene ontology enrichment</t>
    <phoneticPr fontId="1" type="noConversion"/>
  </si>
  <si>
    <t>Supplementary Table S9.Bliss analysis from pQTL (ARIC,decode and UKBPP) to MTAG-IBS (FDR &lt; 0.05 and p_HEIDI &gt; 0.01)</t>
    <phoneticPr fontId="1" type="noConversion"/>
  </si>
  <si>
    <t>Supplementary Table S7. SMR analysis from eQTL to MTAG-IBS (FDR &lt; 0.05 and p_HEIDI &gt; 0.01)</t>
    <phoneticPr fontId="1" type="noConversion"/>
  </si>
  <si>
    <t>Supplementary Table S4. Pleiotropic genomic loci in irritable bowel syndrome and COVID-19 Identified by FUMA using MTAG results</t>
    <phoneticPr fontId="1" type="noConversion"/>
  </si>
  <si>
    <t>Hospitalized covid-1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3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11" fontId="3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/>
    <xf numFmtId="0" fontId="8" fillId="0" borderId="0" xfId="0" applyFont="1" applyAlignment="1">
      <alignment horizontal="left" vertical="top"/>
    </xf>
    <xf numFmtId="3" fontId="8" fillId="0" borderId="0" xfId="0" applyNumberFormat="1" applyFont="1" applyAlignment="1">
      <alignment horizontal="left" vertical="top"/>
    </xf>
    <xf numFmtId="0" fontId="0" fillId="0" borderId="0" xfId="0" applyAlignment="1">
      <alignment horizontal="left" vertical="top"/>
    </xf>
    <xf numFmtId="0" fontId="9" fillId="0" borderId="0" xfId="0" applyFont="1" applyAlignment="1">
      <alignment horizontal="left" vertical="top"/>
    </xf>
    <xf numFmtId="3" fontId="9" fillId="0" borderId="0" xfId="0" applyNumberFormat="1" applyFont="1" applyAlignment="1">
      <alignment horizontal="left" vertical="top"/>
    </xf>
    <xf numFmtId="11" fontId="6" fillId="0" borderId="0" xfId="0" applyNumberFormat="1" applyFont="1" applyAlignment="1">
      <alignment vertical="center"/>
    </xf>
    <xf numFmtId="20" fontId="6" fillId="0" borderId="0" xfId="0" applyNumberFormat="1" applyFont="1" applyAlignment="1">
      <alignment vertical="center"/>
    </xf>
    <xf numFmtId="0" fontId="6" fillId="2" borderId="0" xfId="0" applyFont="1" applyFill="1" applyAlignment="1">
      <alignment vertical="center"/>
    </xf>
    <xf numFmtId="11" fontId="6" fillId="2" borderId="0" xfId="0" applyNumberFormat="1" applyFont="1" applyFill="1" applyAlignment="1">
      <alignment vertical="center"/>
    </xf>
    <xf numFmtId="0" fontId="6" fillId="2" borderId="0" xfId="0" applyFont="1" applyFill="1"/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3" fillId="0" borderId="0" xfId="0" applyFont="1"/>
  </cellXfs>
  <cellStyles count="2">
    <cellStyle name="常规" xfId="0" builtinId="0"/>
    <cellStyle name="常规 2" xfId="1" xr:uid="{D59C4610-CD54-4F03-9127-3F56AEB64F0A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covid19hg.org/results/r7/" TargetMode="External"/><Relationship Id="rId2" Type="http://schemas.openxmlformats.org/officeDocument/2006/relationships/hyperlink" Target="https://www.covid19hg.org/results/r7/" TargetMode="External"/><Relationship Id="rId1" Type="http://schemas.openxmlformats.org/officeDocument/2006/relationships/hyperlink" Target="https://www.covid19hg.org/results/r7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BC08F-C197-4154-9237-B15DBB4C1492}">
  <dimension ref="A1:G7"/>
  <sheetViews>
    <sheetView tabSelected="1" workbookViewId="0">
      <selection activeCell="A23" sqref="A23"/>
    </sheetView>
  </sheetViews>
  <sheetFormatPr defaultRowHeight="14" x14ac:dyDescent="0.3"/>
  <cols>
    <col min="1" max="1" width="38.33203125" customWidth="1"/>
    <col min="3" max="3" width="14.83203125" customWidth="1"/>
    <col min="4" max="4" width="20.58203125" customWidth="1"/>
    <col min="5" max="5" width="52.33203125" customWidth="1"/>
  </cols>
  <sheetData>
    <row r="1" spans="1:7" ht="15" x14ac:dyDescent="0.3">
      <c r="A1" s="19" t="s">
        <v>733</v>
      </c>
      <c r="B1" s="20"/>
      <c r="C1" s="20"/>
      <c r="D1" s="20"/>
      <c r="E1" s="20"/>
    </row>
    <row r="2" spans="1:7" x14ac:dyDescent="0.3">
      <c r="A2" s="3" t="s">
        <v>734</v>
      </c>
      <c r="B2" s="3" t="s">
        <v>744</v>
      </c>
      <c r="C2" s="3" t="s">
        <v>745</v>
      </c>
      <c r="D2" s="2" t="s">
        <v>735</v>
      </c>
      <c r="E2" s="3" t="s">
        <v>746</v>
      </c>
    </row>
    <row r="3" spans="1:7" s="11" customFormat="1" ht="15.5" x14ac:dyDescent="0.3">
      <c r="A3" s="9" t="s">
        <v>739</v>
      </c>
      <c r="B3" s="10">
        <v>10329</v>
      </c>
      <c r="C3" s="10">
        <v>329381</v>
      </c>
      <c r="D3" s="9" t="s">
        <v>736</v>
      </c>
      <c r="E3" s="9" t="s">
        <v>737</v>
      </c>
    </row>
    <row r="4" spans="1:7" s="11" customFormat="1" ht="15.5" x14ac:dyDescent="0.3">
      <c r="A4" s="9" t="s">
        <v>747</v>
      </c>
      <c r="B4" s="12" t="s">
        <v>740</v>
      </c>
      <c r="C4" s="13">
        <v>433201</v>
      </c>
      <c r="D4" s="9" t="s">
        <v>736</v>
      </c>
      <c r="E4" s="9" t="s">
        <v>741</v>
      </c>
    </row>
    <row r="5" spans="1:7" ht="15.5" x14ac:dyDescent="0.3">
      <c r="A5" s="9" t="s">
        <v>749</v>
      </c>
      <c r="B5" s="10">
        <v>13769</v>
      </c>
      <c r="C5" s="10">
        <v>1072442</v>
      </c>
      <c r="D5" s="9" t="s">
        <v>736</v>
      </c>
      <c r="E5" s="9" t="s">
        <v>742</v>
      </c>
      <c r="F5" s="9"/>
      <c r="G5" s="9"/>
    </row>
    <row r="6" spans="1:7" ht="15.5" x14ac:dyDescent="0.3">
      <c r="A6" s="9" t="s">
        <v>760</v>
      </c>
      <c r="B6" s="10">
        <v>32519</v>
      </c>
      <c r="C6" s="10">
        <v>2062805</v>
      </c>
      <c r="D6" s="9" t="s">
        <v>736</v>
      </c>
      <c r="E6" s="9" t="s">
        <v>742</v>
      </c>
      <c r="F6" s="9"/>
      <c r="G6" s="9"/>
    </row>
    <row r="7" spans="1:7" ht="15.5" x14ac:dyDescent="0.3">
      <c r="A7" s="9" t="s">
        <v>748</v>
      </c>
      <c r="B7" s="10">
        <v>122616</v>
      </c>
      <c r="C7" s="10">
        <v>2475240</v>
      </c>
      <c r="D7" s="9" t="s">
        <v>736</v>
      </c>
      <c r="E7" s="9" t="s">
        <v>742</v>
      </c>
      <c r="F7" s="9"/>
      <c r="G7" s="9"/>
    </row>
  </sheetData>
  <mergeCells count="1">
    <mergeCell ref="A1:E1"/>
  </mergeCells>
  <phoneticPr fontId="1" type="noConversion"/>
  <hyperlinks>
    <hyperlink ref="E5" r:id="rId1" display="https://www.covid19hg.org/results/r7/" xr:uid="{C94C5FFD-257A-4197-973E-43E94867749C}"/>
    <hyperlink ref="E6" r:id="rId2" display="https://www.covid19hg.org/results/r7/" xr:uid="{10FB4065-3AB9-4829-82E4-55290D5A4AED}"/>
    <hyperlink ref="E7" r:id="rId3" display="https://www.covid19hg.org/results/r7/" xr:uid="{87F3EB5C-C47E-4D14-B5E3-1F86C3E2E106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EE5D3-45B5-4A95-994F-3C76139CADCC}">
  <dimension ref="A1:R12"/>
  <sheetViews>
    <sheetView workbookViewId="0">
      <selection activeCell="E24" sqref="E24"/>
    </sheetView>
  </sheetViews>
  <sheetFormatPr defaultRowHeight="14" x14ac:dyDescent="0.3"/>
  <cols>
    <col min="1" max="1" width="28.08203125" style="8" customWidth="1"/>
    <col min="2" max="2" width="8.6640625" style="8"/>
    <col min="3" max="18" width="8.6640625" style="8" customWidth="1"/>
    <col min="19" max="16384" width="8.6640625" style="8"/>
  </cols>
  <sheetData>
    <row r="1" spans="1:18" s="3" customFormat="1" x14ac:dyDescent="0.3">
      <c r="A1" s="2" t="s">
        <v>752</v>
      </c>
    </row>
    <row r="2" spans="1:18" s="2" customFormat="1" x14ac:dyDescent="0.3">
      <c r="A2" s="2" t="s">
        <v>700</v>
      </c>
      <c r="B2" s="2" t="s">
        <v>699</v>
      </c>
      <c r="C2" s="2" t="s">
        <v>701</v>
      </c>
      <c r="D2" s="2" t="s">
        <v>702</v>
      </c>
      <c r="E2" s="2" t="s">
        <v>703</v>
      </c>
      <c r="F2" s="2" t="s">
        <v>704</v>
      </c>
      <c r="G2" s="2" t="s">
        <v>705</v>
      </c>
      <c r="H2" s="2" t="s">
        <v>706</v>
      </c>
      <c r="I2" s="2" t="s">
        <v>707</v>
      </c>
      <c r="J2" s="2" t="s">
        <v>708</v>
      </c>
      <c r="K2" s="2" t="s">
        <v>709</v>
      </c>
      <c r="L2" s="2" t="s">
        <v>710</v>
      </c>
      <c r="M2" s="2" t="s">
        <v>711</v>
      </c>
      <c r="N2" s="2" t="s">
        <v>712</v>
      </c>
      <c r="O2" s="2" t="s">
        <v>713</v>
      </c>
      <c r="P2" s="2" t="s">
        <v>714</v>
      </c>
      <c r="Q2" s="2" t="s">
        <v>715</v>
      </c>
      <c r="R2" s="2" t="s">
        <v>716</v>
      </c>
    </row>
    <row r="3" spans="1:18" s="7" customFormat="1" ht="15.5" x14ac:dyDescent="0.3">
      <c r="A3" s="9" t="s">
        <v>748</v>
      </c>
      <c r="B3" s="7" t="s">
        <v>721</v>
      </c>
      <c r="C3" s="7">
        <v>14</v>
      </c>
      <c r="D3" s="7">
        <v>4.6548014843214303E-2</v>
      </c>
      <c r="E3" s="7">
        <v>7.4954815549936799E-2</v>
      </c>
      <c r="F3" s="7">
        <v>0.54620550985539795</v>
      </c>
      <c r="G3" s="7">
        <v>1.38350604413074E-2</v>
      </c>
      <c r="H3" s="7">
        <v>5.60014279028982E-2</v>
      </c>
      <c r="I3" s="7">
        <v>0.80487080449608495</v>
      </c>
      <c r="J3" s="7">
        <v>2.1193932632582201E-2</v>
      </c>
      <c r="K3" s="7">
        <v>4.2281391695264403E-2</v>
      </c>
      <c r="L3" s="7">
        <v>0.61618878105437103</v>
      </c>
      <c r="M3" s="7">
        <v>8.0061598428706096E-2</v>
      </c>
      <c r="N3" s="7">
        <v>8.4165199902219504E-2</v>
      </c>
      <c r="O3" s="7">
        <v>0.35883235727983098</v>
      </c>
      <c r="P3" s="7">
        <v>5.01982497885105E-2</v>
      </c>
      <c r="Q3" s="7">
        <v>6.3082409039691895E-2</v>
      </c>
      <c r="R3" s="7">
        <v>0.44046248968484603</v>
      </c>
    </row>
    <row r="4" spans="1:18" s="7" customFormat="1" ht="15.5" x14ac:dyDescent="0.3">
      <c r="A4" s="9" t="s">
        <v>743</v>
      </c>
      <c r="B4" s="7" t="s">
        <v>721</v>
      </c>
      <c r="C4" s="7">
        <v>28</v>
      </c>
      <c r="D4" s="7">
        <v>4.10283165889763E-2</v>
      </c>
      <c r="E4" s="7">
        <v>2.71492400458666E-2</v>
      </c>
      <c r="F4" s="7">
        <v>0.14279371126381701</v>
      </c>
      <c r="G4" s="7">
        <v>2.9040989018147299E-2</v>
      </c>
      <c r="H4" s="7">
        <v>2.2004856533929699E-2</v>
      </c>
      <c r="I4" s="7">
        <v>0.18691729202080301</v>
      </c>
      <c r="J4" s="7">
        <v>7.4867056705327801E-3</v>
      </c>
      <c r="K4" s="7">
        <v>1.4644444152833801E-2</v>
      </c>
      <c r="L4" s="7">
        <v>0.60918874791643396</v>
      </c>
      <c r="M4" s="7">
        <v>2.0941743433191301E-2</v>
      </c>
      <c r="N4" s="7">
        <v>3.9991175688628103E-2</v>
      </c>
      <c r="O4" s="7">
        <v>0.60478773815494502</v>
      </c>
      <c r="P4" s="7">
        <v>3.1958031432588102E-2</v>
      </c>
      <c r="Q4" s="7">
        <v>2.25721844932581E-2</v>
      </c>
      <c r="R4" s="7">
        <v>0.16826267300126099</v>
      </c>
    </row>
    <row r="8" spans="1:18" s="2" customFormat="1" x14ac:dyDescent="0.3">
      <c r="A8" s="2" t="s">
        <v>751</v>
      </c>
    </row>
    <row r="9" spans="1:18" s="2" customFormat="1" x14ac:dyDescent="0.3">
      <c r="A9" s="2" t="s">
        <v>724</v>
      </c>
      <c r="B9" s="2" t="s">
        <v>725</v>
      </c>
      <c r="C9" s="2" t="s">
        <v>726</v>
      </c>
      <c r="D9" s="2" t="s">
        <v>727</v>
      </c>
      <c r="E9" s="2" t="s">
        <v>728</v>
      </c>
      <c r="F9" s="2" t="s">
        <v>729</v>
      </c>
      <c r="G9" s="2" t="s">
        <v>730</v>
      </c>
      <c r="H9" s="2" t="s">
        <v>731</v>
      </c>
      <c r="I9" s="2" t="s">
        <v>732</v>
      </c>
      <c r="J9" s="2" t="s">
        <v>718</v>
      </c>
      <c r="K9" s="2" t="s">
        <v>719</v>
      </c>
      <c r="L9" s="2" t="s">
        <v>720</v>
      </c>
      <c r="M9" s="2" t="s">
        <v>717</v>
      </c>
    </row>
    <row r="10" spans="1:18" ht="15.5" x14ac:dyDescent="0.3">
      <c r="A10" s="9" t="s">
        <v>748</v>
      </c>
      <c r="B10" s="7" t="s">
        <v>721</v>
      </c>
      <c r="C10" s="7">
        <v>14</v>
      </c>
      <c r="D10" s="7">
        <v>11.361589476486101</v>
      </c>
      <c r="E10" s="7">
        <v>12</v>
      </c>
      <c r="F10" s="7">
        <v>0.49821071232372599</v>
      </c>
      <c r="G10" s="7">
        <v>11.529407801367</v>
      </c>
      <c r="H10" s="7">
        <v>13</v>
      </c>
      <c r="I10" s="7">
        <v>0.56655713123357698</v>
      </c>
      <c r="J10" s="7">
        <v>-1.4884576908785301E-3</v>
      </c>
      <c r="K10" s="7">
        <v>3.6334300489408401E-3</v>
      </c>
      <c r="L10" s="7">
        <v>0.68927619535051399</v>
      </c>
      <c r="M10" s="7">
        <v>0.628</v>
      </c>
    </row>
    <row r="11" spans="1:18" ht="15.5" x14ac:dyDescent="0.3">
      <c r="A11" s="9" t="s">
        <v>743</v>
      </c>
      <c r="B11" s="7" t="s">
        <v>721</v>
      </c>
      <c r="C11" s="7">
        <v>28</v>
      </c>
      <c r="D11" s="7">
        <v>20.189506443099599</v>
      </c>
      <c r="E11" s="7">
        <v>26</v>
      </c>
      <c r="F11" s="7">
        <v>0.78249172699795999</v>
      </c>
      <c r="G11" s="7">
        <v>22.3421918634393</v>
      </c>
      <c r="H11" s="7">
        <v>27</v>
      </c>
      <c r="I11" s="7">
        <v>0.71979258773328403</v>
      </c>
      <c r="J11" s="7">
        <v>-4.2278119461232298E-3</v>
      </c>
      <c r="K11" s="7">
        <v>2.8815448053146199E-3</v>
      </c>
      <c r="L11" s="7">
        <v>0.154313859762367</v>
      </c>
      <c r="M11" s="7">
        <v>0.70699999999999996</v>
      </c>
    </row>
    <row r="12" spans="1:18" x14ac:dyDescent="0.3">
      <c r="C12" s="7"/>
    </row>
  </sheetData>
  <sortState xmlns:xlrd2="http://schemas.microsoft.com/office/spreadsheetml/2017/richdata2" ref="B3:R4">
    <sortCondition ref="C2:C4"/>
  </sortState>
  <phoneticPr fontId="1" type="noConversion"/>
  <conditionalFormatting sqref="A2:A4">
    <cfRule type="duplicateValues" dxfId="7" priority="8"/>
  </conditionalFormatting>
  <conditionalFormatting sqref="A10:A11">
    <cfRule type="duplicateValues" dxfId="6" priority="6"/>
  </conditionalFormatting>
  <conditionalFormatting sqref="B2">
    <cfRule type="duplicateValues" dxfId="5" priority="10"/>
  </conditionalFormatting>
  <conditionalFormatting sqref="B3">
    <cfRule type="duplicateValues" dxfId="4" priority="1"/>
  </conditionalFormatting>
  <conditionalFormatting sqref="B4">
    <cfRule type="duplicateValues" dxfId="3" priority="2"/>
  </conditionalFormatting>
  <conditionalFormatting sqref="B10">
    <cfRule type="duplicateValues" dxfId="2" priority="3"/>
  </conditionalFormatting>
  <conditionalFormatting sqref="B11">
    <cfRule type="duplicateValues" dxfId="1" priority="4"/>
  </conditionalFormatting>
  <conditionalFormatting sqref="C12">
    <cfRule type="duplicateValues" dxfId="0" priority="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1"/>
  <sheetViews>
    <sheetView workbookViewId="0">
      <selection activeCell="B20" sqref="B20"/>
    </sheetView>
  </sheetViews>
  <sheetFormatPr defaultRowHeight="14" x14ac:dyDescent="0.3"/>
  <cols>
    <col min="1" max="1" width="8.75" bestFit="1" customWidth="1"/>
    <col min="2" max="2" width="12.75" customWidth="1"/>
    <col min="3" max="3" width="9.4140625" bestFit="1" customWidth="1"/>
    <col min="5" max="14" width="8.75" bestFit="1" customWidth="1"/>
  </cols>
  <sheetData>
    <row r="1" spans="1:14" x14ac:dyDescent="0.3">
      <c r="A1" s="21" t="s">
        <v>753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</row>
    <row r="2" spans="1:14" s="5" customFormat="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</row>
    <row r="3" spans="1:14" x14ac:dyDescent="0.3">
      <c r="A3" s="7">
        <v>1</v>
      </c>
      <c r="B3" s="7" t="s">
        <v>14</v>
      </c>
      <c r="C3" s="7">
        <v>176164865</v>
      </c>
      <c r="D3" s="7" t="s">
        <v>15</v>
      </c>
      <c r="E3" s="7">
        <v>0.37259999999999999</v>
      </c>
      <c r="F3" s="7">
        <v>-8.7822899999999999E-3</v>
      </c>
      <c r="G3" s="7">
        <v>1.5160499999999999E-3</v>
      </c>
      <c r="H3" s="14">
        <v>6.9197700000000004E-9</v>
      </c>
      <c r="I3" s="7">
        <v>815667</v>
      </c>
      <c r="J3" s="7">
        <v>0.39860800000000002</v>
      </c>
      <c r="K3" s="7">
        <v>-8.7822899999999999E-3</v>
      </c>
      <c r="L3" s="7">
        <v>1.5160799999999999E-3</v>
      </c>
      <c r="M3" s="14">
        <v>6.9245399999999997E-9</v>
      </c>
      <c r="N3" s="7">
        <v>0</v>
      </c>
    </row>
    <row r="4" spans="1:14" x14ac:dyDescent="0.3">
      <c r="A4" s="7">
        <v>2</v>
      </c>
      <c r="B4" s="7" t="s">
        <v>16</v>
      </c>
      <c r="C4" s="7">
        <v>162101261</v>
      </c>
      <c r="D4" s="7" t="s">
        <v>17</v>
      </c>
      <c r="E4" s="7">
        <v>0.44540000000000002</v>
      </c>
      <c r="F4" s="7">
        <v>8.0303500000000003E-3</v>
      </c>
      <c r="G4" s="7">
        <v>1.4718400000000001E-3</v>
      </c>
      <c r="H4" s="14">
        <v>4.8698800000000001E-8</v>
      </c>
      <c r="I4" s="7">
        <v>818994</v>
      </c>
      <c r="J4" s="7">
        <v>0.43041699999999999</v>
      </c>
      <c r="K4" s="7">
        <v>8.0303500000000003E-3</v>
      </c>
      <c r="L4" s="7">
        <v>1.4718699999999999E-3</v>
      </c>
      <c r="M4" s="14">
        <v>4.87251E-8</v>
      </c>
      <c r="N4" s="7">
        <v>0</v>
      </c>
    </row>
    <row r="5" spans="1:14" x14ac:dyDescent="0.3">
      <c r="A5" s="7">
        <v>3</v>
      </c>
      <c r="B5" s="7" t="s">
        <v>18</v>
      </c>
      <c r="C5" s="7">
        <v>84993411</v>
      </c>
      <c r="D5" s="7" t="s">
        <v>15</v>
      </c>
      <c r="E5" s="7">
        <v>0.64990000000000003</v>
      </c>
      <c r="F5" s="7">
        <v>-1.0136900000000001E-2</v>
      </c>
      <c r="G5" s="7">
        <v>1.52907E-3</v>
      </c>
      <c r="H5" s="14">
        <v>3.3695399999999998E-11</v>
      </c>
      <c r="I5" s="7">
        <v>823817</v>
      </c>
      <c r="J5" s="7">
        <v>0.68091500000000005</v>
      </c>
      <c r="K5" s="7">
        <v>-1.0136900000000001E-2</v>
      </c>
      <c r="L5" s="7">
        <v>1.52911E-3</v>
      </c>
      <c r="M5" s="14">
        <v>3.3734900000000001E-11</v>
      </c>
      <c r="N5" s="7">
        <v>0</v>
      </c>
    </row>
    <row r="6" spans="1:14" x14ac:dyDescent="0.3">
      <c r="A6" s="7">
        <v>3</v>
      </c>
      <c r="B6" s="7" t="s">
        <v>19</v>
      </c>
      <c r="C6" s="7">
        <v>150944808</v>
      </c>
      <c r="D6" s="7" t="s">
        <v>20</v>
      </c>
      <c r="E6" s="7">
        <v>0.16320000000000001</v>
      </c>
      <c r="F6" s="7">
        <v>-1.1084E-2</v>
      </c>
      <c r="G6" s="7">
        <v>1.97079E-3</v>
      </c>
      <c r="H6" s="14">
        <v>1.86422E-8</v>
      </c>
      <c r="I6" s="7">
        <v>826242</v>
      </c>
      <c r="J6" s="7">
        <v>0.178926</v>
      </c>
      <c r="K6" s="7">
        <v>-1.1084E-2</v>
      </c>
      <c r="L6" s="7">
        <v>1.9708299999999998E-3</v>
      </c>
      <c r="M6" s="14">
        <v>1.86534E-8</v>
      </c>
      <c r="N6" s="7">
        <v>0</v>
      </c>
    </row>
    <row r="7" spans="1:14" x14ac:dyDescent="0.3">
      <c r="A7" s="7">
        <v>6</v>
      </c>
      <c r="B7" s="7" t="s">
        <v>21</v>
      </c>
      <c r="C7" s="7">
        <v>31610686</v>
      </c>
      <c r="D7" s="7" t="s">
        <v>20</v>
      </c>
      <c r="E7" s="7">
        <v>0.45710000000000001</v>
      </c>
      <c r="F7" s="7">
        <v>8.5079500000000002E-3</v>
      </c>
      <c r="G7" s="7">
        <v>1.4767199999999999E-3</v>
      </c>
      <c r="H7" s="14">
        <v>8.3431500000000005E-9</v>
      </c>
      <c r="I7" s="7">
        <v>809844</v>
      </c>
      <c r="J7" s="7">
        <v>0.51789300000000005</v>
      </c>
      <c r="K7" s="7">
        <v>8.5079500000000002E-3</v>
      </c>
      <c r="L7" s="7">
        <v>1.47675E-3</v>
      </c>
      <c r="M7" s="14">
        <v>8.3488099999999998E-9</v>
      </c>
      <c r="N7" s="7">
        <v>0</v>
      </c>
    </row>
    <row r="8" spans="1:14" x14ac:dyDescent="0.3">
      <c r="A8" s="7">
        <v>9</v>
      </c>
      <c r="B8" s="7" t="s">
        <v>22</v>
      </c>
      <c r="C8" s="7">
        <v>96345328</v>
      </c>
      <c r="D8" s="7" t="s">
        <v>20</v>
      </c>
      <c r="E8" s="7">
        <v>0.37430000000000002</v>
      </c>
      <c r="F8" s="7">
        <v>-9.2330599999999995E-3</v>
      </c>
      <c r="G8" s="7">
        <v>1.5051000000000001E-3</v>
      </c>
      <c r="H8" s="14">
        <v>8.5420100000000002E-10</v>
      </c>
      <c r="I8" s="7">
        <v>826057</v>
      </c>
      <c r="J8" s="7">
        <v>0.39463199999999998</v>
      </c>
      <c r="K8" s="7">
        <v>-9.2330599999999995E-3</v>
      </c>
      <c r="L8" s="7">
        <v>1.5051299999999999E-3</v>
      </c>
      <c r="M8" s="14">
        <v>8.5493199999999998E-10</v>
      </c>
      <c r="N8" s="7">
        <v>0</v>
      </c>
    </row>
    <row r="9" spans="1:14" x14ac:dyDescent="0.3">
      <c r="A9" s="7">
        <v>13</v>
      </c>
      <c r="B9" s="7" t="s">
        <v>23</v>
      </c>
      <c r="C9" s="7">
        <v>53915933</v>
      </c>
      <c r="D9" s="7" t="s">
        <v>17</v>
      </c>
      <c r="E9" s="7">
        <v>0.56689999999999996</v>
      </c>
      <c r="F9" s="7">
        <v>-9.0758000000000002E-3</v>
      </c>
      <c r="G9" s="7">
        <v>1.4698199999999999E-3</v>
      </c>
      <c r="H9" s="14">
        <v>6.6256499999999998E-10</v>
      </c>
      <c r="I9" s="7">
        <v>826239</v>
      </c>
      <c r="J9" s="7">
        <v>0.59045700000000001</v>
      </c>
      <c r="K9" s="7">
        <v>-9.0758000000000002E-3</v>
      </c>
      <c r="L9" s="7">
        <v>1.46985E-3</v>
      </c>
      <c r="M9" s="14">
        <v>6.6314700000000001E-10</v>
      </c>
      <c r="N9" s="7">
        <v>0</v>
      </c>
    </row>
    <row r="10" spans="1:14" x14ac:dyDescent="0.3">
      <c r="A10" s="7">
        <v>16</v>
      </c>
      <c r="B10" s="7" t="s">
        <v>24</v>
      </c>
      <c r="C10" s="7">
        <v>60721629</v>
      </c>
      <c r="D10" s="7" t="s">
        <v>20</v>
      </c>
      <c r="E10" s="7">
        <v>0.49540000000000001</v>
      </c>
      <c r="F10" s="7">
        <v>-8.3075500000000004E-3</v>
      </c>
      <c r="G10" s="7">
        <v>1.4581799999999999E-3</v>
      </c>
      <c r="H10" s="14">
        <v>1.21799E-8</v>
      </c>
      <c r="I10" s="7">
        <v>824522</v>
      </c>
      <c r="J10" s="7">
        <v>0.489066</v>
      </c>
      <c r="K10" s="7">
        <v>-8.3075500000000004E-3</v>
      </c>
      <c r="L10" s="7">
        <v>1.4582099999999999E-3</v>
      </c>
      <c r="M10" s="14">
        <v>1.21877E-8</v>
      </c>
      <c r="N10" s="7">
        <v>0</v>
      </c>
    </row>
    <row r="11" spans="1:14" x14ac:dyDescent="0.3">
      <c r="A11" s="7">
        <v>17</v>
      </c>
      <c r="B11" s="7" t="s">
        <v>25</v>
      </c>
      <c r="C11" s="7">
        <v>11225528</v>
      </c>
      <c r="D11" s="7" t="s">
        <v>26</v>
      </c>
      <c r="E11" s="7">
        <v>0.56120000000000003</v>
      </c>
      <c r="F11" s="7">
        <v>-8.7411599999999996E-3</v>
      </c>
      <c r="G11" s="7">
        <v>1.4676400000000001E-3</v>
      </c>
      <c r="H11" s="14">
        <v>2.5860200000000001E-9</v>
      </c>
      <c r="I11" s="7">
        <v>826237</v>
      </c>
      <c r="J11" s="7">
        <v>0.57554700000000003</v>
      </c>
      <c r="K11" s="7">
        <v>-8.7411599999999996E-3</v>
      </c>
      <c r="L11" s="7">
        <v>1.4676699999999999E-3</v>
      </c>
      <c r="M11" s="14">
        <v>2.5879899999999999E-9</v>
      </c>
      <c r="N11" s="7">
        <v>0</v>
      </c>
    </row>
  </sheetData>
  <mergeCells count="1">
    <mergeCell ref="A1:N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5E859-5E7D-465E-B0CE-679C7AADBA9E}">
  <dimension ref="A1:AI10"/>
  <sheetViews>
    <sheetView workbookViewId="0">
      <selection activeCell="F26" sqref="F26"/>
    </sheetView>
  </sheetViews>
  <sheetFormatPr defaultRowHeight="14" x14ac:dyDescent="0.3"/>
  <cols>
    <col min="1" max="1" width="12.6640625" style="8" customWidth="1"/>
    <col min="2" max="2" width="8.75" style="8" bestFit="1" customWidth="1"/>
    <col min="3" max="3" width="8.6640625" style="8"/>
    <col min="4" max="4" width="8.75" style="8" bestFit="1" customWidth="1"/>
    <col min="5" max="5" width="9.4140625" style="8" bestFit="1" customWidth="1"/>
    <col min="6" max="6" width="8.75" style="8" bestFit="1" customWidth="1"/>
    <col min="7" max="8" width="9.4140625" style="8" bestFit="1" customWidth="1"/>
    <col min="9" max="11" width="8.75" style="8" bestFit="1" customWidth="1"/>
    <col min="12" max="12" width="8.6640625" style="8"/>
    <col min="13" max="13" width="8.75" style="8" bestFit="1" customWidth="1"/>
    <col min="14" max="16" width="8.6640625" style="8"/>
    <col min="17" max="17" width="8.75" style="8" bestFit="1" customWidth="1"/>
    <col min="18" max="18" width="9.4140625" style="8" bestFit="1" customWidth="1"/>
    <col min="19" max="20" width="8.6640625" style="8"/>
    <col min="21" max="23" width="8.75" style="8" bestFit="1" customWidth="1"/>
    <col min="24" max="24" width="14.83203125" style="8" customWidth="1"/>
    <col min="25" max="25" width="8.75" style="8" bestFit="1" customWidth="1"/>
    <col min="26" max="26" width="8.6640625" style="8"/>
    <col min="27" max="27" width="8.75" style="8" bestFit="1" customWidth="1"/>
    <col min="28" max="28" width="8.6640625" style="8"/>
    <col min="29" max="35" width="8.75" style="8" bestFit="1" customWidth="1"/>
    <col min="36" max="16384" width="8.6640625" style="8"/>
  </cols>
  <sheetData>
    <row r="1" spans="1:35" x14ac:dyDescent="0.3">
      <c r="A1" s="2" t="s">
        <v>759</v>
      </c>
    </row>
    <row r="2" spans="1:35" s="2" customFormat="1" x14ac:dyDescent="0.3">
      <c r="A2" s="2" t="s">
        <v>27</v>
      </c>
      <c r="B2" s="2" t="s">
        <v>28</v>
      </c>
      <c r="C2" s="2" t="s">
        <v>29</v>
      </c>
      <c r="D2" s="2" t="s">
        <v>30</v>
      </c>
      <c r="E2" s="2" t="s">
        <v>31</v>
      </c>
      <c r="F2" s="2" t="s">
        <v>7</v>
      </c>
      <c r="G2" s="2" t="s">
        <v>32</v>
      </c>
      <c r="H2" s="2" t="s">
        <v>33</v>
      </c>
      <c r="I2" s="2" t="s">
        <v>34</v>
      </c>
      <c r="J2" s="2" t="s">
        <v>35</v>
      </c>
      <c r="K2" s="2" t="s">
        <v>36</v>
      </c>
      <c r="L2" s="2" t="s">
        <v>37</v>
      </c>
      <c r="M2" s="2" t="s">
        <v>38</v>
      </c>
      <c r="N2" s="2" t="s">
        <v>39</v>
      </c>
      <c r="O2" s="2" t="s">
        <v>40</v>
      </c>
      <c r="P2" s="2" t="s">
        <v>41</v>
      </c>
      <c r="Q2" s="2" t="s">
        <v>42</v>
      </c>
      <c r="R2" s="2" t="s">
        <v>43</v>
      </c>
      <c r="S2" s="2" t="s">
        <v>44</v>
      </c>
      <c r="T2" s="2" t="s">
        <v>45</v>
      </c>
      <c r="U2" s="2" t="s">
        <v>46</v>
      </c>
      <c r="V2" s="2" t="s">
        <v>47</v>
      </c>
      <c r="W2" s="2" t="s">
        <v>48</v>
      </c>
      <c r="X2" s="2" t="s">
        <v>49</v>
      </c>
      <c r="Y2" s="2" t="s">
        <v>50</v>
      </c>
      <c r="Z2" s="2" t="s">
        <v>51</v>
      </c>
      <c r="AA2" s="2" t="s">
        <v>52</v>
      </c>
      <c r="AB2" s="2" t="s">
        <v>53</v>
      </c>
      <c r="AC2" s="2" t="s">
        <v>54</v>
      </c>
      <c r="AD2" s="2" t="s">
        <v>55</v>
      </c>
      <c r="AE2" s="2" t="s">
        <v>56</v>
      </c>
      <c r="AF2" s="2" t="s">
        <v>57</v>
      </c>
      <c r="AG2" s="2" t="s">
        <v>58</v>
      </c>
      <c r="AH2" s="2" t="s">
        <v>59</v>
      </c>
      <c r="AI2" s="2" t="s">
        <v>60</v>
      </c>
    </row>
    <row r="3" spans="1:35" s="7" customFormat="1" x14ac:dyDescent="0.3">
      <c r="A3" s="7" t="s">
        <v>22</v>
      </c>
      <c r="B3" s="7">
        <v>5</v>
      </c>
      <c r="C3" s="7" t="s">
        <v>65</v>
      </c>
      <c r="D3" s="7">
        <v>9</v>
      </c>
      <c r="E3" s="7">
        <v>96345328</v>
      </c>
      <c r="F3" s="14">
        <v>8.5400000000000005E-10</v>
      </c>
      <c r="G3" s="7">
        <v>96181075</v>
      </c>
      <c r="H3" s="7">
        <v>96381916</v>
      </c>
      <c r="I3" s="7">
        <v>244</v>
      </c>
      <c r="J3" s="7">
        <v>179</v>
      </c>
      <c r="K3" s="7">
        <v>2</v>
      </c>
      <c r="L3" s="7" t="s">
        <v>66</v>
      </c>
      <c r="M3" s="7">
        <v>1</v>
      </c>
      <c r="N3" s="7" t="s">
        <v>22</v>
      </c>
      <c r="O3" s="7" t="s">
        <v>61</v>
      </c>
      <c r="P3" s="7" t="s">
        <v>65</v>
      </c>
      <c r="Q3" s="7">
        <v>9</v>
      </c>
      <c r="R3" s="7">
        <v>96345328</v>
      </c>
      <c r="S3" s="7" t="s">
        <v>17</v>
      </c>
      <c r="T3" s="7" t="s">
        <v>20</v>
      </c>
      <c r="U3" s="7">
        <v>0.39460000000000001</v>
      </c>
      <c r="V3" s="14">
        <v>8.5400000000000005E-10</v>
      </c>
      <c r="W3" s="7">
        <v>1</v>
      </c>
      <c r="X3" s="7" t="s">
        <v>22</v>
      </c>
      <c r="Y3" s="7">
        <v>5</v>
      </c>
      <c r="Z3" s="7" t="s">
        <v>67</v>
      </c>
      <c r="AA3" s="7">
        <v>0</v>
      </c>
      <c r="AB3" s="7" t="s">
        <v>62</v>
      </c>
      <c r="AC3" s="7">
        <v>0.08</v>
      </c>
      <c r="AD3" s="7">
        <v>4</v>
      </c>
      <c r="AE3" s="7">
        <v>5</v>
      </c>
      <c r="AF3" s="7">
        <v>5</v>
      </c>
      <c r="AG3" s="7">
        <v>1</v>
      </c>
      <c r="AH3" s="7">
        <v>0</v>
      </c>
      <c r="AI3" s="7">
        <v>0</v>
      </c>
    </row>
    <row r="4" spans="1:35" s="7" customFormat="1" x14ac:dyDescent="0.3">
      <c r="A4" s="7" t="s">
        <v>16</v>
      </c>
      <c r="B4" s="7">
        <v>2</v>
      </c>
      <c r="C4" s="7" t="s">
        <v>68</v>
      </c>
      <c r="D4" s="7">
        <v>2</v>
      </c>
      <c r="E4" s="7">
        <v>162101261</v>
      </c>
      <c r="F4" s="14">
        <v>4.8699999999999999E-8</v>
      </c>
      <c r="G4" s="7">
        <v>161994383</v>
      </c>
      <c r="H4" s="7">
        <v>162101261</v>
      </c>
      <c r="I4" s="7">
        <v>10</v>
      </c>
      <c r="J4" s="7">
        <v>6</v>
      </c>
      <c r="K4" s="7">
        <v>1</v>
      </c>
      <c r="L4" s="7" t="s">
        <v>16</v>
      </c>
      <c r="M4" s="7">
        <v>1</v>
      </c>
      <c r="N4" s="7" t="s">
        <v>16</v>
      </c>
      <c r="O4" s="7" t="s">
        <v>61</v>
      </c>
      <c r="P4" s="7" t="s">
        <v>68</v>
      </c>
      <c r="Q4" s="7">
        <v>2</v>
      </c>
      <c r="R4" s="7">
        <v>162101261</v>
      </c>
      <c r="S4" s="7" t="s">
        <v>20</v>
      </c>
      <c r="T4" s="7" t="s">
        <v>17</v>
      </c>
      <c r="U4" s="7">
        <v>0.4304</v>
      </c>
      <c r="V4" s="14">
        <v>4.8699999999999999E-8</v>
      </c>
      <c r="W4" s="7">
        <v>1</v>
      </c>
      <c r="X4" s="7" t="s">
        <v>16</v>
      </c>
      <c r="Y4" s="7">
        <v>2</v>
      </c>
      <c r="Z4" s="7" t="s">
        <v>69</v>
      </c>
      <c r="AA4" s="15">
        <v>0</v>
      </c>
      <c r="AB4" s="7" t="s">
        <v>70</v>
      </c>
      <c r="AC4" s="7">
        <v>8.8559999999999999</v>
      </c>
      <c r="AD4" s="7" t="s">
        <v>64</v>
      </c>
      <c r="AE4" s="7">
        <v>1</v>
      </c>
      <c r="AF4" s="7">
        <v>1</v>
      </c>
      <c r="AG4" s="7">
        <v>1</v>
      </c>
      <c r="AH4" s="7">
        <v>0</v>
      </c>
      <c r="AI4" s="7">
        <v>0</v>
      </c>
    </row>
    <row r="5" spans="1:35" s="7" customFormat="1" x14ac:dyDescent="0.3">
      <c r="A5" s="7" t="s">
        <v>18</v>
      </c>
      <c r="B5" s="7">
        <v>3</v>
      </c>
      <c r="C5" s="7" t="s">
        <v>71</v>
      </c>
      <c r="D5" s="7">
        <v>3</v>
      </c>
      <c r="E5" s="7">
        <v>84993411</v>
      </c>
      <c r="F5" s="14">
        <v>3.3699999999999997E-11</v>
      </c>
      <c r="G5" s="7">
        <v>84966018</v>
      </c>
      <c r="H5" s="7">
        <v>85083360</v>
      </c>
      <c r="I5" s="7">
        <v>52</v>
      </c>
      <c r="J5" s="7">
        <v>33</v>
      </c>
      <c r="K5" s="7">
        <v>2</v>
      </c>
      <c r="L5" s="7" t="s">
        <v>72</v>
      </c>
      <c r="M5" s="7">
        <v>1</v>
      </c>
      <c r="N5" s="7" t="s">
        <v>18</v>
      </c>
      <c r="O5" s="7" t="s">
        <v>61</v>
      </c>
      <c r="P5" s="7" t="s">
        <v>71</v>
      </c>
      <c r="Q5" s="7">
        <v>3</v>
      </c>
      <c r="R5" s="7">
        <v>84993411</v>
      </c>
      <c r="S5" s="7" t="s">
        <v>17</v>
      </c>
      <c r="T5" s="7" t="s">
        <v>15</v>
      </c>
      <c r="U5" s="7">
        <v>0.31909999999999999</v>
      </c>
      <c r="V5" s="14">
        <v>3.3699999999999997E-11</v>
      </c>
      <c r="W5" s="7">
        <v>1</v>
      </c>
      <c r="X5" s="7" t="s">
        <v>18</v>
      </c>
      <c r="Y5" s="7">
        <v>3</v>
      </c>
      <c r="Z5" s="7" t="s">
        <v>73</v>
      </c>
      <c r="AA5" s="7">
        <v>14720</v>
      </c>
      <c r="AB5" s="7" t="s">
        <v>63</v>
      </c>
      <c r="AC5" s="7">
        <v>1.052</v>
      </c>
      <c r="AD5" s="7" t="s">
        <v>61</v>
      </c>
      <c r="AE5" s="7">
        <v>9</v>
      </c>
      <c r="AF5" s="7">
        <v>15</v>
      </c>
      <c r="AG5" s="7">
        <v>0</v>
      </c>
      <c r="AH5" s="7">
        <v>0</v>
      </c>
      <c r="AI5" s="7">
        <v>0</v>
      </c>
    </row>
    <row r="6" spans="1:35" s="7" customFormat="1" x14ac:dyDescent="0.3">
      <c r="A6" s="7" t="s">
        <v>14</v>
      </c>
      <c r="B6" s="7">
        <v>1</v>
      </c>
      <c r="C6" s="7" t="s">
        <v>74</v>
      </c>
      <c r="D6" s="7">
        <v>1</v>
      </c>
      <c r="E6" s="7">
        <v>176164865</v>
      </c>
      <c r="F6" s="14">
        <v>6.9200000000000001E-9</v>
      </c>
      <c r="G6" s="7">
        <v>175902660</v>
      </c>
      <c r="H6" s="7">
        <v>176406835</v>
      </c>
      <c r="I6" s="7">
        <v>238</v>
      </c>
      <c r="J6" s="7">
        <v>164</v>
      </c>
      <c r="K6" s="7">
        <v>1</v>
      </c>
      <c r="L6" s="7" t="s">
        <v>14</v>
      </c>
      <c r="M6" s="7">
        <v>1</v>
      </c>
      <c r="N6" s="7" t="s">
        <v>14</v>
      </c>
      <c r="O6" s="7" t="s">
        <v>61</v>
      </c>
      <c r="P6" s="7" t="s">
        <v>74</v>
      </c>
      <c r="Q6" s="7">
        <v>1</v>
      </c>
      <c r="R6" s="7">
        <v>176164865</v>
      </c>
      <c r="S6" s="7" t="s">
        <v>26</v>
      </c>
      <c r="T6" s="7" t="s">
        <v>15</v>
      </c>
      <c r="U6" s="7">
        <v>0.39860000000000001</v>
      </c>
      <c r="V6" s="14">
        <v>6.9200000000000001E-9</v>
      </c>
      <c r="W6" s="7">
        <v>1</v>
      </c>
      <c r="X6" s="7" t="s">
        <v>14</v>
      </c>
      <c r="Y6" s="7">
        <v>1</v>
      </c>
      <c r="Z6" s="7" t="s">
        <v>75</v>
      </c>
      <c r="AA6" s="7">
        <v>0</v>
      </c>
      <c r="AB6" s="7" t="s">
        <v>62</v>
      </c>
      <c r="AC6" s="7">
        <v>6.0380000000000003</v>
      </c>
      <c r="AD6" s="7">
        <v>4</v>
      </c>
      <c r="AE6" s="7">
        <v>5</v>
      </c>
      <c r="AF6" s="7">
        <v>15</v>
      </c>
      <c r="AG6" s="7">
        <v>1</v>
      </c>
      <c r="AH6" s="7">
        <v>0</v>
      </c>
      <c r="AI6" s="7">
        <v>0</v>
      </c>
    </row>
    <row r="7" spans="1:35" s="7" customFormat="1" x14ac:dyDescent="0.3">
      <c r="A7" s="7" t="s">
        <v>19</v>
      </c>
      <c r="B7" s="7">
        <v>4</v>
      </c>
      <c r="C7" s="7" t="s">
        <v>76</v>
      </c>
      <c r="D7" s="7">
        <v>3</v>
      </c>
      <c r="E7" s="7">
        <v>150944808</v>
      </c>
      <c r="F7" s="14">
        <v>1.8600000000000001E-8</v>
      </c>
      <c r="G7" s="7">
        <v>150800402</v>
      </c>
      <c r="H7" s="7">
        <v>151130197</v>
      </c>
      <c r="I7" s="7">
        <v>91</v>
      </c>
      <c r="J7" s="7">
        <v>69</v>
      </c>
      <c r="K7" s="7">
        <v>1</v>
      </c>
      <c r="L7" s="7" t="s">
        <v>19</v>
      </c>
      <c r="M7" s="7">
        <v>1</v>
      </c>
      <c r="N7" s="7" t="s">
        <v>19</v>
      </c>
      <c r="O7" s="7" t="s">
        <v>61</v>
      </c>
      <c r="P7" s="7" t="s">
        <v>76</v>
      </c>
      <c r="Q7" s="7">
        <v>3</v>
      </c>
      <c r="R7" s="7">
        <v>150944808</v>
      </c>
      <c r="S7" s="7" t="s">
        <v>26</v>
      </c>
      <c r="T7" s="7" t="s">
        <v>20</v>
      </c>
      <c r="U7" s="7">
        <v>0.1789</v>
      </c>
      <c r="V7" s="14">
        <v>1.8600000000000001E-8</v>
      </c>
      <c r="W7" s="7">
        <v>1</v>
      </c>
      <c r="X7" s="7" t="s">
        <v>19</v>
      </c>
      <c r="Y7" s="7">
        <v>4</v>
      </c>
      <c r="Z7" s="7" t="s">
        <v>77</v>
      </c>
      <c r="AA7" s="15">
        <v>0</v>
      </c>
      <c r="AB7" s="7" t="s">
        <v>62</v>
      </c>
      <c r="AC7" s="7">
        <v>5.7560000000000002</v>
      </c>
      <c r="AD7" s="7">
        <v>5</v>
      </c>
      <c r="AE7" s="7">
        <v>4</v>
      </c>
      <c r="AF7" s="7">
        <v>5</v>
      </c>
      <c r="AG7" s="7">
        <v>1</v>
      </c>
      <c r="AH7" s="7">
        <v>0</v>
      </c>
      <c r="AI7" s="7">
        <v>0</v>
      </c>
    </row>
    <row r="8" spans="1:35" s="7" customFormat="1" x14ac:dyDescent="0.3">
      <c r="A8" s="7" t="s">
        <v>25</v>
      </c>
      <c r="B8" s="7">
        <v>8</v>
      </c>
      <c r="C8" s="7" t="s">
        <v>78</v>
      </c>
      <c r="D8" s="7">
        <v>17</v>
      </c>
      <c r="E8" s="7">
        <v>11225528</v>
      </c>
      <c r="F8" s="14">
        <v>2.5899999999999999E-9</v>
      </c>
      <c r="G8" s="7">
        <v>11208436</v>
      </c>
      <c r="H8" s="7">
        <v>11235162</v>
      </c>
      <c r="I8" s="7">
        <v>11</v>
      </c>
      <c r="J8" s="7">
        <v>7</v>
      </c>
      <c r="K8" s="7">
        <v>1</v>
      </c>
      <c r="L8" s="7" t="s">
        <v>25</v>
      </c>
      <c r="M8" s="7">
        <v>1</v>
      </c>
      <c r="N8" s="7" t="s">
        <v>25</v>
      </c>
      <c r="O8" s="7" t="s">
        <v>61</v>
      </c>
      <c r="P8" s="7" t="s">
        <v>78</v>
      </c>
      <c r="Q8" s="7">
        <v>17</v>
      </c>
      <c r="R8" s="7">
        <v>11225528</v>
      </c>
      <c r="S8" s="7" t="s">
        <v>15</v>
      </c>
      <c r="T8" s="7" t="s">
        <v>26</v>
      </c>
      <c r="U8" s="7">
        <v>0.42449999999999999</v>
      </c>
      <c r="V8" s="14">
        <v>2.5899999999999999E-9</v>
      </c>
      <c r="W8" s="7">
        <v>1</v>
      </c>
      <c r="X8" s="7" t="s">
        <v>25</v>
      </c>
      <c r="Y8" s="7">
        <v>8</v>
      </c>
      <c r="Z8" s="7" t="s">
        <v>79</v>
      </c>
      <c r="AA8" s="7">
        <v>0</v>
      </c>
      <c r="AB8" s="7" t="s">
        <v>62</v>
      </c>
      <c r="AC8" s="7">
        <v>3.4769999999999999</v>
      </c>
      <c r="AD8" s="7">
        <v>7</v>
      </c>
      <c r="AE8" s="7">
        <v>9</v>
      </c>
      <c r="AF8" s="7">
        <v>15</v>
      </c>
      <c r="AG8" s="7">
        <v>1</v>
      </c>
      <c r="AH8" s="7">
        <v>0</v>
      </c>
      <c r="AI8" s="7">
        <v>0</v>
      </c>
    </row>
    <row r="9" spans="1:35" s="7" customFormat="1" x14ac:dyDescent="0.3">
      <c r="A9" s="7" t="s">
        <v>23</v>
      </c>
      <c r="B9" s="7">
        <v>6</v>
      </c>
      <c r="C9" s="7" t="s">
        <v>80</v>
      </c>
      <c r="D9" s="7">
        <v>13</v>
      </c>
      <c r="E9" s="7">
        <v>53915933</v>
      </c>
      <c r="F9" s="14">
        <v>6.6299999999999999E-10</v>
      </c>
      <c r="G9" s="7">
        <v>53652003</v>
      </c>
      <c r="H9" s="7">
        <v>54053513</v>
      </c>
      <c r="I9" s="7">
        <v>311</v>
      </c>
      <c r="J9" s="7">
        <v>223</v>
      </c>
      <c r="K9" s="7">
        <v>4</v>
      </c>
      <c r="L9" s="7" t="s">
        <v>81</v>
      </c>
      <c r="M9" s="7">
        <v>1</v>
      </c>
      <c r="N9" s="7" t="s">
        <v>23</v>
      </c>
      <c r="O9" s="7" t="s">
        <v>61</v>
      </c>
      <c r="P9" s="7" t="s">
        <v>80</v>
      </c>
      <c r="Q9" s="7">
        <v>13</v>
      </c>
      <c r="R9" s="7">
        <v>53915933</v>
      </c>
      <c r="S9" s="7" t="s">
        <v>20</v>
      </c>
      <c r="T9" s="7" t="s">
        <v>17</v>
      </c>
      <c r="U9" s="7">
        <v>0.40949999999999998</v>
      </c>
      <c r="V9" s="14">
        <v>6.6299999999999999E-10</v>
      </c>
      <c r="W9" s="7">
        <v>1</v>
      </c>
      <c r="X9" s="7" t="s">
        <v>23</v>
      </c>
      <c r="Y9" s="7">
        <v>6</v>
      </c>
      <c r="Z9" s="7" t="s">
        <v>82</v>
      </c>
      <c r="AA9" s="7">
        <v>26046</v>
      </c>
      <c r="AB9" s="7" t="s">
        <v>63</v>
      </c>
      <c r="AC9" s="7">
        <v>7.9930000000000003</v>
      </c>
      <c r="AD9" s="7" t="s">
        <v>61</v>
      </c>
      <c r="AE9" s="7">
        <v>5</v>
      </c>
      <c r="AF9" s="7">
        <v>15</v>
      </c>
      <c r="AG9" s="7">
        <v>0</v>
      </c>
      <c r="AH9" s="7">
        <v>0</v>
      </c>
      <c r="AI9" s="7">
        <v>0</v>
      </c>
    </row>
    <row r="10" spans="1:35" s="7" customFormat="1" x14ac:dyDescent="0.3">
      <c r="A10" s="7" t="s">
        <v>24</v>
      </c>
      <c r="B10" s="7">
        <v>7</v>
      </c>
      <c r="C10" s="7" t="s">
        <v>83</v>
      </c>
      <c r="D10" s="7">
        <v>16</v>
      </c>
      <c r="E10" s="7">
        <v>60721629</v>
      </c>
      <c r="F10" s="14">
        <v>1.22E-8</v>
      </c>
      <c r="G10" s="7">
        <v>60665658</v>
      </c>
      <c r="H10" s="7">
        <v>60743834</v>
      </c>
      <c r="I10" s="7">
        <v>21</v>
      </c>
      <c r="J10" s="7">
        <v>15</v>
      </c>
      <c r="K10" s="7">
        <v>1</v>
      </c>
      <c r="L10" s="7" t="s">
        <v>24</v>
      </c>
      <c r="M10" s="7">
        <v>1</v>
      </c>
      <c r="N10" s="7" t="s">
        <v>24</v>
      </c>
      <c r="O10" s="7" t="s">
        <v>61</v>
      </c>
      <c r="P10" s="7" t="s">
        <v>83</v>
      </c>
      <c r="Q10" s="7">
        <v>16</v>
      </c>
      <c r="R10" s="7">
        <v>60721629</v>
      </c>
      <c r="S10" s="7" t="s">
        <v>17</v>
      </c>
      <c r="T10" s="7" t="s">
        <v>20</v>
      </c>
      <c r="U10" s="7">
        <v>0.48909999999999998</v>
      </c>
      <c r="V10" s="14">
        <v>1.22E-8</v>
      </c>
      <c r="W10" s="7">
        <v>1</v>
      </c>
      <c r="X10" s="7" t="s">
        <v>24</v>
      </c>
      <c r="Y10" s="7">
        <v>7</v>
      </c>
      <c r="Z10" s="7" t="s">
        <v>84</v>
      </c>
      <c r="AA10" s="7">
        <v>31075</v>
      </c>
      <c r="AB10" s="7" t="s">
        <v>63</v>
      </c>
      <c r="AC10" s="7">
        <v>7.74</v>
      </c>
      <c r="AD10" s="7">
        <v>6</v>
      </c>
      <c r="AE10" s="7">
        <v>9</v>
      </c>
      <c r="AF10" s="7">
        <v>15</v>
      </c>
      <c r="AG10" s="7">
        <v>0</v>
      </c>
      <c r="AH10" s="7">
        <v>0</v>
      </c>
      <c r="AI10" s="7">
        <v>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BA188-D0FE-414D-9A6D-6D1C825521C2}">
  <dimension ref="A1:L127"/>
  <sheetViews>
    <sheetView workbookViewId="0">
      <selection sqref="A1:L1"/>
    </sheetView>
  </sheetViews>
  <sheetFormatPr defaultRowHeight="14" x14ac:dyDescent="0.3"/>
  <cols>
    <col min="1" max="1" width="8.6640625" style="1"/>
    <col min="2" max="2" width="8.75" style="1" bestFit="1" customWidth="1"/>
    <col min="3" max="4" width="9.4140625" style="1" bestFit="1" customWidth="1"/>
    <col min="5" max="9" width="8.75" style="1" bestFit="1" customWidth="1"/>
    <col min="10" max="10" width="8.6640625" style="1"/>
    <col min="11" max="11" width="8.75" style="1" bestFit="1" customWidth="1"/>
  </cols>
  <sheetData>
    <row r="1" spans="1:12" x14ac:dyDescent="0.3">
      <c r="A1" s="22" t="s">
        <v>754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12" s="4" customFormat="1" x14ac:dyDescent="0.3">
      <c r="A2" s="2" t="s">
        <v>85</v>
      </c>
      <c r="B2" s="2" t="s">
        <v>86</v>
      </c>
      <c r="C2" s="2" t="s">
        <v>87</v>
      </c>
      <c r="D2" s="2" t="s">
        <v>88</v>
      </c>
      <c r="E2" s="2" t="s">
        <v>89</v>
      </c>
      <c r="F2" s="2" t="s">
        <v>90</v>
      </c>
      <c r="G2" s="2" t="s">
        <v>91</v>
      </c>
      <c r="H2" s="2" t="s">
        <v>92</v>
      </c>
      <c r="I2" s="2" t="s">
        <v>93</v>
      </c>
      <c r="J2" s="2" t="s">
        <v>94</v>
      </c>
      <c r="K2" s="2" t="s">
        <v>95</v>
      </c>
      <c r="L2" s="3"/>
    </row>
    <row r="3" spans="1:12" x14ac:dyDescent="0.3">
      <c r="A3" s="7" t="s">
        <v>96</v>
      </c>
      <c r="B3" s="7">
        <v>1</v>
      </c>
      <c r="C3" s="7">
        <v>39546988</v>
      </c>
      <c r="D3" s="7">
        <v>39952849</v>
      </c>
      <c r="E3" s="7">
        <v>688</v>
      </c>
      <c r="F3" s="7">
        <v>32</v>
      </c>
      <c r="G3" s="7">
        <v>673478</v>
      </c>
      <c r="H3" s="7">
        <v>3.9228000000000001</v>
      </c>
      <c r="I3" s="14">
        <v>4.3754999999999997E-5</v>
      </c>
      <c r="J3" s="7" t="s">
        <v>97</v>
      </c>
      <c r="K3" s="7">
        <v>1.81398506666667E-2</v>
      </c>
      <c r="L3" s="8"/>
    </row>
    <row r="4" spans="1:12" x14ac:dyDescent="0.3">
      <c r="A4" s="7" t="s">
        <v>98</v>
      </c>
      <c r="B4" s="7">
        <v>1</v>
      </c>
      <c r="C4" s="7">
        <v>39957318</v>
      </c>
      <c r="D4" s="7">
        <v>39991607</v>
      </c>
      <c r="E4" s="7">
        <v>64</v>
      </c>
      <c r="F4" s="7">
        <v>15</v>
      </c>
      <c r="G4" s="7">
        <v>673478</v>
      </c>
      <c r="H4" s="7">
        <v>4.0242000000000004</v>
      </c>
      <c r="I4" s="14">
        <v>2.8588000000000001E-5</v>
      </c>
      <c r="J4" s="7" t="s">
        <v>99</v>
      </c>
      <c r="K4" s="7">
        <v>1.6666804E-2</v>
      </c>
      <c r="L4" s="8"/>
    </row>
    <row r="5" spans="1:12" x14ac:dyDescent="0.3">
      <c r="A5" s="7" t="s">
        <v>100</v>
      </c>
      <c r="B5" s="7">
        <v>1</v>
      </c>
      <c r="C5" s="7">
        <v>40026488</v>
      </c>
      <c r="D5" s="7">
        <v>40042462</v>
      </c>
      <c r="E5" s="7">
        <v>28</v>
      </c>
      <c r="F5" s="7">
        <v>9</v>
      </c>
      <c r="G5" s="7">
        <v>673478</v>
      </c>
      <c r="H5" s="7">
        <v>3.4156</v>
      </c>
      <c r="I5" s="7">
        <v>3.1816E-4</v>
      </c>
      <c r="J5" s="7" t="s">
        <v>101</v>
      </c>
      <c r="K5" s="7">
        <v>4.8923494400000003E-2</v>
      </c>
      <c r="L5" s="8"/>
    </row>
    <row r="6" spans="1:12" x14ac:dyDescent="0.3">
      <c r="A6" s="7" t="s">
        <v>102</v>
      </c>
      <c r="B6" s="7">
        <v>1</v>
      </c>
      <c r="C6" s="7">
        <v>40306723</v>
      </c>
      <c r="D6" s="7">
        <v>40349183</v>
      </c>
      <c r="E6" s="7">
        <v>113</v>
      </c>
      <c r="F6" s="7">
        <v>15</v>
      </c>
      <c r="G6" s="7">
        <v>673478</v>
      </c>
      <c r="H6" s="7">
        <v>3.7284000000000002</v>
      </c>
      <c r="I6" s="14">
        <v>9.6349999999999997E-5</v>
      </c>
      <c r="J6" s="7" t="s">
        <v>103</v>
      </c>
      <c r="K6" s="7">
        <v>2.7653932307692301E-2</v>
      </c>
      <c r="L6" s="8"/>
    </row>
    <row r="7" spans="1:12" x14ac:dyDescent="0.3">
      <c r="A7" s="7" t="s">
        <v>104</v>
      </c>
      <c r="B7" s="7">
        <v>1</v>
      </c>
      <c r="C7" s="7">
        <v>40361098</v>
      </c>
      <c r="D7" s="7">
        <v>40367928</v>
      </c>
      <c r="E7" s="7">
        <v>10</v>
      </c>
      <c r="F7" s="7">
        <v>5</v>
      </c>
      <c r="G7" s="7">
        <v>673478</v>
      </c>
      <c r="H7" s="7">
        <v>3.9777999999999998</v>
      </c>
      <c r="I7" s="14">
        <v>3.4780999999999998E-5</v>
      </c>
      <c r="J7" s="7" t="s">
        <v>105</v>
      </c>
      <c r="K7" s="7">
        <v>1.7667232000000001E-2</v>
      </c>
      <c r="L7" s="8"/>
    </row>
    <row r="8" spans="1:12" x14ac:dyDescent="0.3">
      <c r="A8" s="7" t="s">
        <v>106</v>
      </c>
      <c r="B8" s="7">
        <v>1</v>
      </c>
      <c r="C8" s="7">
        <v>53662101</v>
      </c>
      <c r="D8" s="7">
        <v>53679869</v>
      </c>
      <c r="E8" s="7">
        <v>27</v>
      </c>
      <c r="F8" s="7">
        <v>7</v>
      </c>
      <c r="G8" s="7">
        <v>673478</v>
      </c>
      <c r="H8" s="7">
        <v>3.5771999999999999</v>
      </c>
      <c r="I8" s="7">
        <v>1.7368E-4</v>
      </c>
      <c r="J8" s="7" t="s">
        <v>107</v>
      </c>
      <c r="K8" s="7">
        <v>3.6406450337078601E-2</v>
      </c>
      <c r="L8" s="8"/>
    </row>
    <row r="9" spans="1:12" x14ac:dyDescent="0.3">
      <c r="A9" s="7" t="s">
        <v>108</v>
      </c>
      <c r="B9" s="7">
        <v>1</v>
      </c>
      <c r="C9" s="7">
        <v>53679771</v>
      </c>
      <c r="D9" s="7">
        <v>53686289</v>
      </c>
      <c r="E9" s="7">
        <v>12</v>
      </c>
      <c r="F9" s="7">
        <v>4</v>
      </c>
      <c r="G9" s="7">
        <v>673478</v>
      </c>
      <c r="H9" s="7">
        <v>3.5219999999999998</v>
      </c>
      <c r="I9" s="7">
        <v>2.1416999999999999E-4</v>
      </c>
      <c r="J9" s="7" t="s">
        <v>109</v>
      </c>
      <c r="K9" s="7">
        <v>4.0291418613861402E-2</v>
      </c>
      <c r="L9" s="8"/>
    </row>
    <row r="10" spans="1:12" x14ac:dyDescent="0.3">
      <c r="A10" s="7" t="s">
        <v>110</v>
      </c>
      <c r="B10" s="7">
        <v>1</v>
      </c>
      <c r="C10" s="7">
        <v>53692564</v>
      </c>
      <c r="D10" s="7">
        <v>53704282</v>
      </c>
      <c r="E10" s="7">
        <v>23</v>
      </c>
      <c r="F10" s="7">
        <v>6</v>
      </c>
      <c r="G10" s="7">
        <v>673478</v>
      </c>
      <c r="H10" s="7">
        <v>3.9175</v>
      </c>
      <c r="I10" s="14">
        <v>4.4744999999999999E-5</v>
      </c>
      <c r="J10" s="7" t="s">
        <v>111</v>
      </c>
      <c r="K10" s="7">
        <v>1.8147015652173901E-2</v>
      </c>
      <c r="L10" s="8"/>
    </row>
    <row r="11" spans="1:12" x14ac:dyDescent="0.3">
      <c r="A11" s="7" t="s">
        <v>112</v>
      </c>
      <c r="B11" s="7">
        <v>1</v>
      </c>
      <c r="C11" s="7">
        <v>53711217</v>
      </c>
      <c r="D11" s="7">
        <v>53793742</v>
      </c>
      <c r="E11" s="7">
        <v>188</v>
      </c>
      <c r="F11" s="7">
        <v>34</v>
      </c>
      <c r="G11" s="7">
        <v>673478</v>
      </c>
      <c r="H11" s="7">
        <v>4.6501999999999999</v>
      </c>
      <c r="I11" s="14">
        <v>1.6583000000000001E-6</v>
      </c>
      <c r="J11" s="7" t="s">
        <v>113</v>
      </c>
      <c r="K11" s="7">
        <v>2.5781037333333298E-3</v>
      </c>
      <c r="L11" s="8"/>
    </row>
    <row r="12" spans="1:12" x14ac:dyDescent="0.3">
      <c r="A12" s="7" t="s">
        <v>114</v>
      </c>
      <c r="B12" s="7">
        <v>1</v>
      </c>
      <c r="C12" s="7">
        <v>66999066</v>
      </c>
      <c r="D12" s="7">
        <v>67213982</v>
      </c>
      <c r="E12" s="7">
        <v>628</v>
      </c>
      <c r="F12" s="7">
        <v>25</v>
      </c>
      <c r="G12" s="7">
        <v>673478</v>
      </c>
      <c r="H12" s="7">
        <v>3.4279000000000002</v>
      </c>
      <c r="I12" s="7">
        <v>3.0415999999999999E-4</v>
      </c>
      <c r="J12" s="7" t="s">
        <v>115</v>
      </c>
      <c r="K12" s="7">
        <v>4.8088211525423703E-2</v>
      </c>
      <c r="L12" s="8"/>
    </row>
    <row r="13" spans="1:12" x14ac:dyDescent="0.3">
      <c r="A13" s="7" t="s">
        <v>116</v>
      </c>
      <c r="B13" s="7">
        <v>1</v>
      </c>
      <c r="C13" s="7">
        <v>153940010</v>
      </c>
      <c r="D13" s="7">
        <v>153946839</v>
      </c>
      <c r="E13" s="7">
        <v>8</v>
      </c>
      <c r="F13" s="7">
        <v>2</v>
      </c>
      <c r="G13" s="7">
        <v>673478</v>
      </c>
      <c r="H13" s="7">
        <v>3.5954000000000002</v>
      </c>
      <c r="I13" s="7">
        <v>1.6197999999999999E-4</v>
      </c>
      <c r="J13" s="7" t="s">
        <v>117</v>
      </c>
      <c r="K13" s="7">
        <v>3.5138359069767401E-2</v>
      </c>
      <c r="L13" s="8"/>
    </row>
    <row r="14" spans="1:12" x14ac:dyDescent="0.3">
      <c r="A14" s="7" t="s">
        <v>118</v>
      </c>
      <c r="B14" s="7">
        <v>1</v>
      </c>
      <c r="C14" s="7">
        <v>153954127</v>
      </c>
      <c r="D14" s="7">
        <v>153958834</v>
      </c>
      <c r="E14" s="7">
        <v>1</v>
      </c>
      <c r="F14" s="7">
        <v>1</v>
      </c>
      <c r="G14" s="7">
        <v>673478</v>
      </c>
      <c r="H14" s="7">
        <v>3.6074000000000002</v>
      </c>
      <c r="I14" s="7">
        <v>1.5464999999999999E-4</v>
      </c>
      <c r="J14" s="7" t="s">
        <v>119</v>
      </c>
      <c r="K14" s="7">
        <v>3.5138359069767401E-2</v>
      </c>
      <c r="L14" s="8"/>
    </row>
    <row r="15" spans="1:12" x14ac:dyDescent="0.3">
      <c r="A15" s="7" t="s">
        <v>120</v>
      </c>
      <c r="B15" s="7">
        <v>1</v>
      </c>
      <c r="C15" s="7">
        <v>153965161</v>
      </c>
      <c r="D15" s="7">
        <v>154127592</v>
      </c>
      <c r="E15" s="7">
        <v>199</v>
      </c>
      <c r="F15" s="7">
        <v>19</v>
      </c>
      <c r="G15" s="7">
        <v>673478</v>
      </c>
      <c r="H15" s="7">
        <v>3.6021000000000001</v>
      </c>
      <c r="I15" s="7">
        <v>1.5783999999999999E-4</v>
      </c>
      <c r="J15" s="7" t="s">
        <v>121</v>
      </c>
      <c r="K15" s="7">
        <v>3.5138359069767401E-2</v>
      </c>
      <c r="L15" s="8"/>
    </row>
    <row r="16" spans="1:12" x14ac:dyDescent="0.3">
      <c r="A16" s="7" t="s">
        <v>122</v>
      </c>
      <c r="B16" s="7">
        <v>1</v>
      </c>
      <c r="C16" s="7">
        <v>154179182</v>
      </c>
      <c r="D16" s="7">
        <v>154193104</v>
      </c>
      <c r="E16" s="7">
        <v>14</v>
      </c>
      <c r="F16" s="7">
        <v>4</v>
      </c>
      <c r="G16" s="7">
        <v>673478</v>
      </c>
      <c r="H16" s="7">
        <v>3.4106000000000001</v>
      </c>
      <c r="I16" s="7">
        <v>3.2404999999999999E-4</v>
      </c>
      <c r="J16" s="7" t="s">
        <v>123</v>
      </c>
      <c r="K16" s="7">
        <v>4.8923494400000003E-2</v>
      </c>
      <c r="L16" s="8"/>
    </row>
    <row r="17" spans="1:12" x14ac:dyDescent="0.3">
      <c r="A17" s="7" t="s">
        <v>124</v>
      </c>
      <c r="B17" s="7">
        <v>1</v>
      </c>
      <c r="C17" s="7">
        <v>158969758</v>
      </c>
      <c r="D17" s="7">
        <v>159024945</v>
      </c>
      <c r="E17" s="7">
        <v>184</v>
      </c>
      <c r="F17" s="7">
        <v>15</v>
      </c>
      <c r="G17" s="7">
        <v>673478</v>
      </c>
      <c r="H17" s="7">
        <v>3.4159000000000002</v>
      </c>
      <c r="I17" s="7">
        <v>3.1786999999999999E-4</v>
      </c>
      <c r="J17" s="7" t="s">
        <v>125</v>
      </c>
      <c r="K17" s="7">
        <v>4.8923494400000003E-2</v>
      </c>
      <c r="L17" s="8"/>
    </row>
    <row r="18" spans="1:12" x14ac:dyDescent="0.3">
      <c r="A18" s="7" t="s">
        <v>126</v>
      </c>
      <c r="B18" s="7">
        <v>1</v>
      </c>
      <c r="C18" s="7">
        <v>175913967</v>
      </c>
      <c r="D18" s="7">
        <v>176176629</v>
      </c>
      <c r="E18" s="7">
        <v>572</v>
      </c>
      <c r="F18" s="7">
        <v>26</v>
      </c>
      <c r="G18" s="7">
        <v>673478</v>
      </c>
      <c r="H18" s="7">
        <v>4.2042000000000002</v>
      </c>
      <c r="I18" s="14">
        <v>1.3098999999999999E-5</v>
      </c>
      <c r="J18" s="7" t="s">
        <v>75</v>
      </c>
      <c r="K18" s="7">
        <v>1.0182289333333301E-2</v>
      </c>
      <c r="L18" s="8"/>
    </row>
    <row r="19" spans="1:12" x14ac:dyDescent="0.3">
      <c r="A19" s="7" t="s">
        <v>127</v>
      </c>
      <c r="B19" s="7">
        <v>1</v>
      </c>
      <c r="C19" s="7">
        <v>214454445</v>
      </c>
      <c r="D19" s="7">
        <v>214510474</v>
      </c>
      <c r="E19" s="7">
        <v>161</v>
      </c>
      <c r="F19" s="7">
        <v>22</v>
      </c>
      <c r="G19" s="7">
        <v>673478</v>
      </c>
      <c r="H19" s="7">
        <v>3.9605999999999999</v>
      </c>
      <c r="I19" s="14">
        <v>3.7385999999999997E-5</v>
      </c>
      <c r="J19" s="7" t="s">
        <v>128</v>
      </c>
      <c r="K19" s="7">
        <v>1.7883928615384601E-2</v>
      </c>
      <c r="L19" s="8"/>
    </row>
    <row r="20" spans="1:12" x14ac:dyDescent="0.3">
      <c r="A20" s="7" t="s">
        <v>129</v>
      </c>
      <c r="B20" s="7">
        <v>1</v>
      </c>
      <c r="C20" s="7">
        <v>226819391</v>
      </c>
      <c r="D20" s="7">
        <v>226927024</v>
      </c>
      <c r="E20" s="7">
        <v>171</v>
      </c>
      <c r="F20" s="7">
        <v>30</v>
      </c>
      <c r="G20" s="7">
        <v>673478</v>
      </c>
      <c r="H20" s="7">
        <v>3.5800999999999998</v>
      </c>
      <c r="I20" s="7">
        <v>1.7176E-4</v>
      </c>
      <c r="J20" s="7" t="s">
        <v>130</v>
      </c>
      <c r="K20" s="7">
        <v>3.6406450337078601E-2</v>
      </c>
      <c r="L20" s="8"/>
    </row>
    <row r="21" spans="1:12" x14ac:dyDescent="0.3">
      <c r="A21" s="7" t="s">
        <v>131</v>
      </c>
      <c r="B21" s="7">
        <v>2</v>
      </c>
      <c r="C21" s="7">
        <v>27422455</v>
      </c>
      <c r="D21" s="7">
        <v>27435826</v>
      </c>
      <c r="E21" s="7">
        <v>29</v>
      </c>
      <c r="F21" s="7">
        <v>6</v>
      </c>
      <c r="G21" s="7">
        <v>673478</v>
      </c>
      <c r="H21" s="7">
        <v>3.9091</v>
      </c>
      <c r="I21" s="14">
        <v>4.6313000000000002E-5</v>
      </c>
      <c r="J21" s="7" t="s">
        <v>132</v>
      </c>
      <c r="K21" s="7">
        <v>1.8219527333333301E-2</v>
      </c>
      <c r="L21" s="8"/>
    </row>
    <row r="22" spans="1:12" x14ac:dyDescent="0.3">
      <c r="A22" s="7" t="s">
        <v>133</v>
      </c>
      <c r="B22" s="7">
        <v>2</v>
      </c>
      <c r="C22" s="7">
        <v>27434895</v>
      </c>
      <c r="D22" s="7">
        <v>27440046</v>
      </c>
      <c r="E22" s="7">
        <v>15</v>
      </c>
      <c r="F22" s="7">
        <v>5</v>
      </c>
      <c r="G22" s="7">
        <v>673478</v>
      </c>
      <c r="H22" s="7">
        <v>3.8847</v>
      </c>
      <c r="I22" s="14">
        <v>5.1229E-5</v>
      </c>
      <c r="J22" s="7" t="s">
        <v>134</v>
      </c>
      <c r="K22" s="7">
        <v>1.8427464000000001E-2</v>
      </c>
      <c r="L22" s="8"/>
    </row>
    <row r="23" spans="1:12" x14ac:dyDescent="0.3">
      <c r="A23" s="7" t="s">
        <v>135</v>
      </c>
      <c r="B23" s="7">
        <v>2</v>
      </c>
      <c r="C23" s="7">
        <v>27440258</v>
      </c>
      <c r="D23" s="7">
        <v>27466811</v>
      </c>
      <c r="E23" s="7">
        <v>61</v>
      </c>
      <c r="F23" s="7">
        <v>11</v>
      </c>
      <c r="G23" s="7">
        <v>673478</v>
      </c>
      <c r="H23" s="7">
        <v>3.9363000000000001</v>
      </c>
      <c r="I23" s="14">
        <v>4.1368000000000001E-5</v>
      </c>
      <c r="J23" s="7" t="s">
        <v>136</v>
      </c>
      <c r="K23" s="7">
        <v>1.7947939720930201E-2</v>
      </c>
      <c r="L23" s="8"/>
    </row>
    <row r="24" spans="1:12" x14ac:dyDescent="0.3">
      <c r="A24" s="7" t="s">
        <v>137</v>
      </c>
      <c r="B24" s="7">
        <v>2</v>
      </c>
      <c r="C24" s="7">
        <v>27476552</v>
      </c>
      <c r="D24" s="7">
        <v>27498685</v>
      </c>
      <c r="E24" s="7">
        <v>33</v>
      </c>
      <c r="F24" s="7">
        <v>7</v>
      </c>
      <c r="G24" s="7">
        <v>673478</v>
      </c>
      <c r="H24" s="7">
        <v>3.976</v>
      </c>
      <c r="I24" s="14">
        <v>3.5039000000000001E-5</v>
      </c>
      <c r="J24" s="7" t="s">
        <v>138</v>
      </c>
      <c r="K24" s="7">
        <v>1.7667232000000001E-2</v>
      </c>
      <c r="L24" s="8"/>
    </row>
    <row r="25" spans="1:12" x14ac:dyDescent="0.3">
      <c r="A25" s="7" t="s">
        <v>139</v>
      </c>
      <c r="B25" s="7">
        <v>2</v>
      </c>
      <c r="C25" s="7">
        <v>27498289</v>
      </c>
      <c r="D25" s="7">
        <v>27504367</v>
      </c>
      <c r="E25" s="7">
        <v>7</v>
      </c>
      <c r="F25" s="7">
        <v>2</v>
      </c>
      <c r="G25" s="7">
        <v>673478</v>
      </c>
      <c r="H25" s="7">
        <v>3.6972999999999998</v>
      </c>
      <c r="I25" s="7">
        <v>1.0894E-4</v>
      </c>
      <c r="J25" s="7" t="s">
        <v>140</v>
      </c>
      <c r="K25" s="7">
        <v>2.9888009411764699E-2</v>
      </c>
      <c r="L25" s="8"/>
    </row>
    <row r="26" spans="1:12" x14ac:dyDescent="0.3">
      <c r="A26" s="7" t="s">
        <v>141</v>
      </c>
      <c r="B26" s="7">
        <v>2</v>
      </c>
      <c r="C26" s="7">
        <v>27505260</v>
      </c>
      <c r="D26" s="7">
        <v>27530307</v>
      </c>
      <c r="E26" s="7">
        <v>29</v>
      </c>
      <c r="F26" s="7">
        <v>7</v>
      </c>
      <c r="G26" s="7">
        <v>673478</v>
      </c>
      <c r="H26" s="7">
        <v>4.1146000000000003</v>
      </c>
      <c r="I26" s="14">
        <v>1.9392999999999999E-5</v>
      </c>
      <c r="J26" s="7" t="s">
        <v>142</v>
      </c>
      <c r="K26" s="7">
        <v>1.2514316137930999E-2</v>
      </c>
      <c r="L26" s="8"/>
    </row>
    <row r="27" spans="1:12" x14ac:dyDescent="0.3">
      <c r="A27" s="7" t="s">
        <v>143</v>
      </c>
      <c r="B27" s="7">
        <v>2</v>
      </c>
      <c r="C27" s="7">
        <v>27532360</v>
      </c>
      <c r="D27" s="7">
        <v>27548547</v>
      </c>
      <c r="E27" s="7">
        <v>19</v>
      </c>
      <c r="F27" s="7">
        <v>8</v>
      </c>
      <c r="G27" s="7">
        <v>673478</v>
      </c>
      <c r="H27" s="7">
        <v>4.3211000000000004</v>
      </c>
      <c r="I27" s="14">
        <v>7.7641999999999993E-6</v>
      </c>
      <c r="J27" s="7" t="s">
        <v>144</v>
      </c>
      <c r="K27" s="7">
        <v>7.2424457599999997E-3</v>
      </c>
      <c r="L27" s="8"/>
    </row>
    <row r="28" spans="1:12" x14ac:dyDescent="0.3">
      <c r="A28" s="7" t="s">
        <v>145</v>
      </c>
      <c r="B28" s="7">
        <v>2</v>
      </c>
      <c r="C28" s="7">
        <v>27548716</v>
      </c>
      <c r="D28" s="7">
        <v>27579868</v>
      </c>
      <c r="E28" s="7">
        <v>27</v>
      </c>
      <c r="F28" s="7">
        <v>8</v>
      </c>
      <c r="G28" s="7">
        <v>673478</v>
      </c>
      <c r="H28" s="7">
        <v>3.5464000000000002</v>
      </c>
      <c r="I28" s="7">
        <v>1.9526E-4</v>
      </c>
      <c r="J28" s="7" t="s">
        <v>146</v>
      </c>
      <c r="K28" s="7">
        <v>3.9595332173912999E-2</v>
      </c>
      <c r="L28" s="8"/>
    </row>
    <row r="29" spans="1:12" x14ac:dyDescent="0.3">
      <c r="A29" s="7" t="s">
        <v>147</v>
      </c>
      <c r="B29" s="7">
        <v>2</v>
      </c>
      <c r="C29" s="7">
        <v>27593389</v>
      </c>
      <c r="D29" s="7">
        <v>27599995</v>
      </c>
      <c r="E29" s="7">
        <v>6</v>
      </c>
      <c r="F29" s="7">
        <v>2</v>
      </c>
      <c r="G29" s="7">
        <v>673478</v>
      </c>
      <c r="H29" s="7">
        <v>3.7839999999999998</v>
      </c>
      <c r="I29" s="14">
        <v>7.7168000000000004E-5</v>
      </c>
      <c r="J29" s="7" t="s">
        <v>148</v>
      </c>
      <c r="K29" s="7">
        <v>2.3994103466666701E-2</v>
      </c>
      <c r="L29" s="8"/>
    </row>
    <row r="30" spans="1:12" x14ac:dyDescent="0.3">
      <c r="A30" s="7" t="s">
        <v>149</v>
      </c>
      <c r="B30" s="7">
        <v>2</v>
      </c>
      <c r="C30" s="7">
        <v>27719709</v>
      </c>
      <c r="D30" s="7">
        <v>27746554</v>
      </c>
      <c r="E30" s="7">
        <v>39</v>
      </c>
      <c r="F30" s="7">
        <v>8</v>
      </c>
      <c r="G30" s="7">
        <v>673478</v>
      </c>
      <c r="H30" s="7">
        <v>3.75</v>
      </c>
      <c r="I30" s="14">
        <v>8.8410000000000002E-5</v>
      </c>
      <c r="J30" s="7" t="s">
        <v>150</v>
      </c>
      <c r="K30" s="7">
        <v>2.61805866666667E-2</v>
      </c>
      <c r="L30" s="8"/>
    </row>
    <row r="31" spans="1:12" x14ac:dyDescent="0.3">
      <c r="A31" s="7" t="s">
        <v>151</v>
      </c>
      <c r="B31" s="7">
        <v>2</v>
      </c>
      <c r="C31" s="7">
        <v>27799389</v>
      </c>
      <c r="D31" s="7">
        <v>27805588</v>
      </c>
      <c r="E31" s="7">
        <v>6</v>
      </c>
      <c r="F31" s="7">
        <v>3</v>
      </c>
      <c r="G31" s="7">
        <v>673478</v>
      </c>
      <c r="H31" s="7">
        <v>3.5783</v>
      </c>
      <c r="I31" s="7">
        <v>1.729E-4</v>
      </c>
      <c r="J31" s="7" t="s">
        <v>152</v>
      </c>
      <c r="K31" s="7">
        <v>3.6406450337078601E-2</v>
      </c>
      <c r="L31" s="8"/>
    </row>
    <row r="32" spans="1:12" x14ac:dyDescent="0.3">
      <c r="A32" s="7" t="s">
        <v>153</v>
      </c>
      <c r="B32" s="7">
        <v>2</v>
      </c>
      <c r="C32" s="7">
        <v>66660584</v>
      </c>
      <c r="D32" s="7">
        <v>66801001</v>
      </c>
      <c r="E32" s="7">
        <v>262</v>
      </c>
      <c r="F32" s="7">
        <v>38</v>
      </c>
      <c r="G32" s="7">
        <v>673478</v>
      </c>
      <c r="H32" s="7">
        <v>3.7757000000000001</v>
      </c>
      <c r="I32" s="14">
        <v>7.9779999999999998E-5</v>
      </c>
      <c r="J32" s="7" t="s">
        <v>154</v>
      </c>
      <c r="K32" s="7">
        <v>2.42633316129032E-2</v>
      </c>
      <c r="L32" s="8"/>
    </row>
    <row r="33" spans="1:12" x14ac:dyDescent="0.3">
      <c r="A33" s="7" t="s">
        <v>155</v>
      </c>
      <c r="B33" s="7">
        <v>2</v>
      </c>
      <c r="C33" s="7">
        <v>124782864</v>
      </c>
      <c r="D33" s="7">
        <v>125672864</v>
      </c>
      <c r="E33" s="7">
        <v>2346</v>
      </c>
      <c r="F33" s="7">
        <v>123</v>
      </c>
      <c r="G33" s="7">
        <v>673478</v>
      </c>
      <c r="H33" s="7">
        <v>3.7976000000000001</v>
      </c>
      <c r="I33" s="14">
        <v>7.3061999999999999E-5</v>
      </c>
      <c r="J33" s="7" t="s">
        <v>156</v>
      </c>
      <c r="K33" s="7">
        <v>2.39130644210526E-2</v>
      </c>
      <c r="L33" s="8"/>
    </row>
    <row r="34" spans="1:12" x14ac:dyDescent="0.3">
      <c r="A34" s="7" t="s">
        <v>157</v>
      </c>
      <c r="B34" s="7">
        <v>2</v>
      </c>
      <c r="C34" s="7">
        <v>140988992</v>
      </c>
      <c r="D34" s="7">
        <v>142889270</v>
      </c>
      <c r="E34" s="7">
        <v>6454</v>
      </c>
      <c r="F34" s="7">
        <v>245</v>
      </c>
      <c r="G34" s="7">
        <v>673478</v>
      </c>
      <c r="H34" s="7">
        <v>3.9291999999999998</v>
      </c>
      <c r="I34" s="14">
        <v>4.261E-5</v>
      </c>
      <c r="J34" s="7" t="s">
        <v>158</v>
      </c>
      <c r="K34" s="7">
        <v>1.8066639999999998E-2</v>
      </c>
      <c r="L34" s="8"/>
    </row>
    <row r="35" spans="1:12" x14ac:dyDescent="0.3">
      <c r="A35" s="7" t="s">
        <v>159</v>
      </c>
      <c r="B35" s="7">
        <v>3</v>
      </c>
      <c r="C35" s="7">
        <v>13857755</v>
      </c>
      <c r="D35" s="7">
        <v>13921618</v>
      </c>
      <c r="E35" s="7">
        <v>208</v>
      </c>
      <c r="F35" s="7">
        <v>36</v>
      </c>
      <c r="G35" s="7">
        <v>673478</v>
      </c>
      <c r="H35" s="7">
        <v>4.2092999999999998</v>
      </c>
      <c r="I35" s="14">
        <v>1.2806000000000001E-5</v>
      </c>
      <c r="J35" s="7" t="s">
        <v>160</v>
      </c>
      <c r="K35" s="7">
        <v>1.0182289333333301E-2</v>
      </c>
      <c r="L35" s="8"/>
    </row>
    <row r="36" spans="1:12" x14ac:dyDescent="0.3">
      <c r="A36" s="7" t="s">
        <v>161</v>
      </c>
      <c r="B36" s="7">
        <v>3</v>
      </c>
      <c r="C36" s="7">
        <v>49061758</v>
      </c>
      <c r="D36" s="7">
        <v>49066841</v>
      </c>
      <c r="E36" s="7">
        <v>6</v>
      </c>
      <c r="F36" s="7">
        <v>4</v>
      </c>
      <c r="G36" s="7">
        <v>673478</v>
      </c>
      <c r="H36" s="7">
        <v>3.8010000000000002</v>
      </c>
      <c r="I36" s="14">
        <v>7.2050000000000003E-5</v>
      </c>
      <c r="J36" s="7" t="s">
        <v>162</v>
      </c>
      <c r="K36" s="7">
        <v>2.39130644210526E-2</v>
      </c>
      <c r="L36" s="8"/>
    </row>
    <row r="37" spans="1:12" x14ac:dyDescent="0.3">
      <c r="A37" s="7" t="s">
        <v>163</v>
      </c>
      <c r="B37" s="7">
        <v>3</v>
      </c>
      <c r="C37" s="7">
        <v>85008132</v>
      </c>
      <c r="D37" s="7">
        <v>86123579</v>
      </c>
      <c r="E37" s="7">
        <v>2588</v>
      </c>
      <c r="F37" s="7">
        <v>62</v>
      </c>
      <c r="G37" s="7">
        <v>673478</v>
      </c>
      <c r="H37" s="7">
        <v>5.6077000000000004</v>
      </c>
      <c r="I37" s="14">
        <v>1.0252999999999999E-8</v>
      </c>
      <c r="J37" s="7" t="s">
        <v>73</v>
      </c>
      <c r="K37" s="14">
        <v>6.7390136000000002E-5</v>
      </c>
      <c r="L37" s="8"/>
    </row>
    <row r="38" spans="1:12" x14ac:dyDescent="0.3">
      <c r="A38" s="7" t="s">
        <v>164</v>
      </c>
      <c r="B38" s="7">
        <v>3</v>
      </c>
      <c r="C38" s="7">
        <v>135684515</v>
      </c>
      <c r="D38" s="7">
        <v>135866733</v>
      </c>
      <c r="E38" s="7">
        <v>272</v>
      </c>
      <c r="F38" s="7">
        <v>20</v>
      </c>
      <c r="G38" s="7">
        <v>673478</v>
      </c>
      <c r="H38" s="7">
        <v>3.5240999999999998</v>
      </c>
      <c r="I38" s="7">
        <v>2.1248999999999999E-4</v>
      </c>
      <c r="J38" s="7" t="s">
        <v>165</v>
      </c>
      <c r="K38" s="7">
        <v>4.0291418613861402E-2</v>
      </c>
      <c r="L38" s="8"/>
    </row>
    <row r="39" spans="1:12" x14ac:dyDescent="0.3">
      <c r="A39" s="7" t="s">
        <v>166</v>
      </c>
      <c r="B39" s="7">
        <v>3</v>
      </c>
      <c r="C39" s="7">
        <v>136055077</v>
      </c>
      <c r="D39" s="7">
        <v>136471220</v>
      </c>
      <c r="E39" s="7">
        <v>565</v>
      </c>
      <c r="F39" s="7">
        <v>28</v>
      </c>
      <c r="G39" s="7">
        <v>673478</v>
      </c>
      <c r="H39" s="7">
        <v>3.8721000000000001</v>
      </c>
      <c r="I39" s="14">
        <v>5.3958000000000001E-5</v>
      </c>
      <c r="J39" s="7" t="s">
        <v>167</v>
      </c>
      <c r="K39" s="7">
        <v>1.8993216E-2</v>
      </c>
      <c r="L39" s="8"/>
    </row>
    <row r="40" spans="1:12" x14ac:dyDescent="0.3">
      <c r="A40" s="7" t="s">
        <v>168</v>
      </c>
      <c r="B40" s="7">
        <v>3</v>
      </c>
      <c r="C40" s="7">
        <v>136665072</v>
      </c>
      <c r="D40" s="7">
        <v>136729927</v>
      </c>
      <c r="E40" s="7">
        <v>113</v>
      </c>
      <c r="F40" s="7">
        <v>12</v>
      </c>
      <c r="G40" s="7">
        <v>673478</v>
      </c>
      <c r="H40" s="7">
        <v>3.9493</v>
      </c>
      <c r="I40" s="14">
        <v>3.9196999999999998E-5</v>
      </c>
      <c r="J40" s="7" t="s">
        <v>169</v>
      </c>
      <c r="K40" s="7">
        <v>1.7947939720930201E-2</v>
      </c>
      <c r="L40" s="8"/>
    </row>
    <row r="41" spans="1:12" x14ac:dyDescent="0.3">
      <c r="A41" s="7" t="s">
        <v>170</v>
      </c>
      <c r="B41" s="7">
        <v>3</v>
      </c>
      <c r="C41" s="7">
        <v>150803484</v>
      </c>
      <c r="D41" s="7">
        <v>151154860</v>
      </c>
      <c r="E41" s="7">
        <v>819</v>
      </c>
      <c r="F41" s="7">
        <v>51</v>
      </c>
      <c r="G41" s="7">
        <v>673478</v>
      </c>
      <c r="H41" s="7">
        <v>5.0465999999999998</v>
      </c>
      <c r="I41" s="14">
        <v>2.2483000000000001E-7</v>
      </c>
      <c r="J41" s="7" t="s">
        <v>171</v>
      </c>
      <c r="K41" s="7">
        <v>5.2430355999999998E-4</v>
      </c>
      <c r="L41" s="8"/>
    </row>
    <row r="42" spans="1:12" x14ac:dyDescent="0.3">
      <c r="A42" s="7" t="s">
        <v>172</v>
      </c>
      <c r="B42" s="7">
        <v>3</v>
      </c>
      <c r="C42" s="7">
        <v>150929905</v>
      </c>
      <c r="D42" s="7">
        <v>150996255</v>
      </c>
      <c r="E42" s="7">
        <v>149</v>
      </c>
      <c r="F42" s="7">
        <v>18</v>
      </c>
      <c r="G42" s="7">
        <v>673478</v>
      </c>
      <c r="H42" s="7">
        <v>3.4363000000000001</v>
      </c>
      <c r="I42" s="7">
        <v>2.9490000000000001E-4</v>
      </c>
      <c r="J42" s="7" t="s">
        <v>173</v>
      </c>
      <c r="K42" s="7">
        <v>4.7810824827586203E-2</v>
      </c>
      <c r="L42" s="8"/>
    </row>
    <row r="43" spans="1:12" x14ac:dyDescent="0.3">
      <c r="A43" s="7" t="s">
        <v>174</v>
      </c>
      <c r="B43" s="7">
        <v>3</v>
      </c>
      <c r="C43" s="7">
        <v>151055168</v>
      </c>
      <c r="D43" s="7">
        <v>151102600</v>
      </c>
      <c r="E43" s="7">
        <v>132</v>
      </c>
      <c r="F43" s="7">
        <v>20</v>
      </c>
      <c r="G43" s="7">
        <v>673478</v>
      </c>
      <c r="H43" s="7">
        <v>4.7809999999999997</v>
      </c>
      <c r="I43" s="14">
        <v>8.7232000000000002E-7</v>
      </c>
      <c r="J43" s="7" t="s">
        <v>175</v>
      </c>
      <c r="K43" s="7">
        <v>1.47945472E-3</v>
      </c>
      <c r="L43" s="8"/>
    </row>
    <row r="44" spans="1:12" x14ac:dyDescent="0.3">
      <c r="A44" s="7" t="s">
        <v>176</v>
      </c>
      <c r="B44" s="7">
        <v>3</v>
      </c>
      <c r="C44" s="7">
        <v>185764097</v>
      </c>
      <c r="D44" s="7">
        <v>185828107</v>
      </c>
      <c r="E44" s="7">
        <v>92</v>
      </c>
      <c r="F44" s="7">
        <v>13</v>
      </c>
      <c r="G44" s="7">
        <v>673478</v>
      </c>
      <c r="H44" s="7">
        <v>3.4491999999999998</v>
      </c>
      <c r="I44" s="7">
        <v>2.811E-4</v>
      </c>
      <c r="J44" s="7" t="s">
        <v>177</v>
      </c>
      <c r="K44" s="7">
        <v>4.7146377142857097E-2</v>
      </c>
      <c r="L44" s="8"/>
    </row>
    <row r="45" spans="1:12" x14ac:dyDescent="0.3">
      <c r="A45" s="7" t="s">
        <v>178</v>
      </c>
      <c r="B45" s="7">
        <v>3</v>
      </c>
      <c r="C45" s="7">
        <v>196769431</v>
      </c>
      <c r="D45" s="7">
        <v>197026171</v>
      </c>
      <c r="E45" s="7">
        <v>553</v>
      </c>
      <c r="F45" s="7">
        <v>25</v>
      </c>
      <c r="G45" s="7">
        <v>673478</v>
      </c>
      <c r="H45" s="7">
        <v>3.4860000000000002</v>
      </c>
      <c r="I45" s="7">
        <v>2.4511999999999998E-4</v>
      </c>
      <c r="J45" s="7" t="s">
        <v>179</v>
      </c>
      <c r="K45" s="7">
        <v>4.3551987809523802E-2</v>
      </c>
      <c r="L45" s="8"/>
    </row>
    <row r="46" spans="1:12" x14ac:dyDescent="0.3">
      <c r="A46" s="7" t="s">
        <v>180</v>
      </c>
      <c r="B46" s="7">
        <v>4</v>
      </c>
      <c r="C46" s="7">
        <v>157997209</v>
      </c>
      <c r="D46" s="7">
        <v>158093242</v>
      </c>
      <c r="E46" s="7">
        <v>270</v>
      </c>
      <c r="F46" s="7">
        <v>20</v>
      </c>
      <c r="G46" s="7">
        <v>673478</v>
      </c>
      <c r="H46" s="7">
        <v>4.0624000000000002</v>
      </c>
      <c r="I46" s="14">
        <v>2.4280000000000001E-5</v>
      </c>
      <c r="J46" s="7" t="s">
        <v>181</v>
      </c>
      <c r="K46" s="7">
        <v>1.50989226666667E-2</v>
      </c>
      <c r="L46" s="8"/>
    </row>
    <row r="47" spans="1:12" x14ac:dyDescent="0.3">
      <c r="A47" s="7" t="s">
        <v>182</v>
      </c>
      <c r="B47" s="7">
        <v>5</v>
      </c>
      <c r="C47" s="7">
        <v>6599352</v>
      </c>
      <c r="D47" s="7">
        <v>6633404</v>
      </c>
      <c r="E47" s="7">
        <v>123</v>
      </c>
      <c r="F47" s="7">
        <v>14</v>
      </c>
      <c r="G47" s="7">
        <v>673478</v>
      </c>
      <c r="H47" s="7">
        <v>4.0000999999999998</v>
      </c>
      <c r="I47" s="14">
        <v>3.1664E-5</v>
      </c>
      <c r="J47" s="7" t="s">
        <v>183</v>
      </c>
      <c r="K47" s="7">
        <v>1.6877816685714302E-2</v>
      </c>
      <c r="L47" s="8"/>
    </row>
    <row r="48" spans="1:12" x14ac:dyDescent="0.3">
      <c r="A48" s="7" t="s">
        <v>184</v>
      </c>
      <c r="B48" s="7">
        <v>5</v>
      </c>
      <c r="C48" s="7">
        <v>36152091</v>
      </c>
      <c r="D48" s="7">
        <v>36184421</v>
      </c>
      <c r="E48" s="7">
        <v>87</v>
      </c>
      <c r="F48" s="7">
        <v>13</v>
      </c>
      <c r="G48" s="7">
        <v>673478</v>
      </c>
      <c r="H48" s="7">
        <v>3.6768999999999998</v>
      </c>
      <c r="I48" s="7">
        <v>1.1807E-4</v>
      </c>
      <c r="J48" s="7" t="s">
        <v>185</v>
      </c>
      <c r="K48" s="7">
        <v>3.10241397183099E-2</v>
      </c>
      <c r="L48" s="8"/>
    </row>
    <row r="49" spans="1:12" x14ac:dyDescent="0.3">
      <c r="A49" s="7" t="s">
        <v>186</v>
      </c>
      <c r="B49" s="7">
        <v>5</v>
      </c>
      <c r="C49" s="7">
        <v>87485450</v>
      </c>
      <c r="D49" s="7">
        <v>87565293</v>
      </c>
      <c r="E49" s="7">
        <v>119</v>
      </c>
      <c r="F49" s="7">
        <v>21</v>
      </c>
      <c r="G49" s="7">
        <v>673478</v>
      </c>
      <c r="H49" s="7">
        <v>3.6486000000000001</v>
      </c>
      <c r="I49" s="7">
        <v>1.3181999999999999E-4</v>
      </c>
      <c r="J49" s="7" t="s">
        <v>187</v>
      </c>
      <c r="K49" s="7">
        <v>3.2786102857142903E-2</v>
      </c>
      <c r="L49" s="8"/>
    </row>
    <row r="50" spans="1:12" x14ac:dyDescent="0.3">
      <c r="A50" s="7" t="s">
        <v>188</v>
      </c>
      <c r="B50" s="7">
        <v>5</v>
      </c>
      <c r="C50" s="7">
        <v>131991955</v>
      </c>
      <c r="D50" s="7">
        <v>131996802</v>
      </c>
      <c r="E50" s="7">
        <v>10</v>
      </c>
      <c r="F50" s="7">
        <v>3</v>
      </c>
      <c r="G50" s="7">
        <v>673478</v>
      </c>
      <c r="H50" s="7">
        <v>3.4138000000000002</v>
      </c>
      <c r="I50" s="7">
        <v>3.2032000000000002E-4</v>
      </c>
      <c r="J50" s="7" t="s">
        <v>189</v>
      </c>
      <c r="K50" s="7">
        <v>4.8923494400000003E-2</v>
      </c>
      <c r="L50" s="8"/>
    </row>
    <row r="51" spans="1:12" x14ac:dyDescent="0.3">
      <c r="A51" s="7" t="s">
        <v>190</v>
      </c>
      <c r="B51" s="7">
        <v>5</v>
      </c>
      <c r="C51" s="7">
        <v>159488808</v>
      </c>
      <c r="D51" s="7">
        <v>159546430</v>
      </c>
      <c r="E51" s="7">
        <v>102</v>
      </c>
      <c r="F51" s="7">
        <v>17</v>
      </c>
      <c r="G51" s="7">
        <v>673478</v>
      </c>
      <c r="H51" s="7">
        <v>4.2579000000000002</v>
      </c>
      <c r="I51" s="14">
        <v>1.0318E-5</v>
      </c>
      <c r="J51" s="7" t="s">
        <v>191</v>
      </c>
      <c r="K51" s="7">
        <v>9.1663146666666698E-3</v>
      </c>
      <c r="L51" s="8"/>
    </row>
    <row r="52" spans="1:12" x14ac:dyDescent="0.3">
      <c r="A52" s="7" t="s">
        <v>192</v>
      </c>
      <c r="B52" s="7">
        <v>5</v>
      </c>
      <c r="C52" s="7">
        <v>170814120</v>
      </c>
      <c r="D52" s="7">
        <v>170838141</v>
      </c>
      <c r="E52" s="7">
        <v>54</v>
      </c>
      <c r="F52" s="7">
        <v>6</v>
      </c>
      <c r="G52" s="7">
        <v>673478</v>
      </c>
      <c r="H52" s="7">
        <v>3.6427</v>
      </c>
      <c r="I52" s="7">
        <v>1.3486999999999999E-4</v>
      </c>
      <c r="J52" s="7" t="s">
        <v>193</v>
      </c>
      <c r="K52" s="7">
        <v>3.2786102857142903E-2</v>
      </c>
      <c r="L52" s="8"/>
    </row>
    <row r="53" spans="1:12" x14ac:dyDescent="0.3">
      <c r="A53" s="7" t="s">
        <v>194</v>
      </c>
      <c r="B53" s="7">
        <v>6</v>
      </c>
      <c r="C53" s="7">
        <v>29909037</v>
      </c>
      <c r="D53" s="7">
        <v>29913661</v>
      </c>
      <c r="E53" s="7">
        <v>17</v>
      </c>
      <c r="F53" s="7">
        <v>6</v>
      </c>
      <c r="G53" s="7">
        <v>673478</v>
      </c>
      <c r="H53" s="7">
        <v>3.6002999999999998</v>
      </c>
      <c r="I53" s="7">
        <v>1.5892E-4</v>
      </c>
      <c r="J53" s="7" t="s">
        <v>195</v>
      </c>
      <c r="K53" s="7">
        <v>3.5138359069767401E-2</v>
      </c>
      <c r="L53" s="8"/>
    </row>
    <row r="54" spans="1:12" x14ac:dyDescent="0.3">
      <c r="A54" s="7" t="s">
        <v>196</v>
      </c>
      <c r="B54" s="7">
        <v>6</v>
      </c>
      <c r="C54" s="7">
        <v>31462658</v>
      </c>
      <c r="D54" s="7">
        <v>31478901</v>
      </c>
      <c r="E54" s="7">
        <v>150</v>
      </c>
      <c r="F54" s="7">
        <v>16</v>
      </c>
      <c r="G54" s="7">
        <v>673478</v>
      </c>
      <c r="H54" s="7">
        <v>3.8843000000000001</v>
      </c>
      <c r="I54" s="14">
        <v>5.1310999999999997E-5</v>
      </c>
      <c r="J54" s="7" t="s">
        <v>197</v>
      </c>
      <c r="K54" s="7">
        <v>1.8427464000000001E-2</v>
      </c>
      <c r="L54" s="8"/>
    </row>
    <row r="55" spans="1:12" x14ac:dyDescent="0.3">
      <c r="A55" s="7" t="s">
        <v>198</v>
      </c>
      <c r="B55" s="7">
        <v>6</v>
      </c>
      <c r="C55" s="7">
        <v>31496494</v>
      </c>
      <c r="D55" s="7">
        <v>31498009</v>
      </c>
      <c r="E55" s="7">
        <v>16</v>
      </c>
      <c r="F55" s="7">
        <v>6</v>
      </c>
      <c r="G55" s="7">
        <v>673478</v>
      </c>
      <c r="H55" s="7">
        <v>4.8766999999999996</v>
      </c>
      <c r="I55" s="14">
        <v>5.3942999999999995E-7</v>
      </c>
      <c r="J55" s="7" t="s">
        <v>199</v>
      </c>
      <c r="K55" s="7">
        <v>1.1181784533333299E-3</v>
      </c>
      <c r="L55" s="8"/>
    </row>
    <row r="56" spans="1:12" x14ac:dyDescent="0.3">
      <c r="A56" s="7" t="s">
        <v>200</v>
      </c>
      <c r="B56" s="7">
        <v>6</v>
      </c>
      <c r="C56" s="7">
        <v>31497996</v>
      </c>
      <c r="D56" s="7">
        <v>31510225</v>
      </c>
      <c r="E56" s="7">
        <v>61</v>
      </c>
      <c r="F56" s="7">
        <v>15</v>
      </c>
      <c r="G56" s="7">
        <v>673478</v>
      </c>
      <c r="H56" s="7">
        <v>5.1315999999999997</v>
      </c>
      <c r="I56" s="14">
        <v>1.4364000000000001E-7</v>
      </c>
      <c r="J56" s="7" t="s">
        <v>201</v>
      </c>
      <c r="K56" s="7">
        <v>3.8282111999999999E-4</v>
      </c>
      <c r="L56" s="8"/>
    </row>
    <row r="57" spans="1:12" x14ac:dyDescent="0.3">
      <c r="A57" s="7" t="s">
        <v>202</v>
      </c>
      <c r="B57" s="7">
        <v>6</v>
      </c>
      <c r="C57" s="7">
        <v>31497996</v>
      </c>
      <c r="D57" s="7">
        <v>31514385</v>
      </c>
      <c r="E57" s="7">
        <v>75</v>
      </c>
      <c r="F57" s="7">
        <v>17</v>
      </c>
      <c r="G57" s="7">
        <v>673478</v>
      </c>
      <c r="H57" s="7">
        <v>5.2728000000000002</v>
      </c>
      <c r="I57" s="14">
        <v>6.7166999999999995E-8</v>
      </c>
      <c r="J57" s="7" t="s">
        <v>203</v>
      </c>
      <c r="K57" s="7">
        <v>2.506135104E-4</v>
      </c>
      <c r="L57" s="8"/>
    </row>
    <row r="58" spans="1:12" x14ac:dyDescent="0.3">
      <c r="A58" s="7" t="s">
        <v>204</v>
      </c>
      <c r="B58" s="7">
        <v>6</v>
      </c>
      <c r="C58" s="7">
        <v>31582961</v>
      </c>
      <c r="D58" s="7">
        <v>31584798</v>
      </c>
      <c r="E58" s="7">
        <v>8</v>
      </c>
      <c r="F58" s="7">
        <v>4</v>
      </c>
      <c r="G58" s="7">
        <v>673478</v>
      </c>
      <c r="H58" s="7">
        <v>4.3411999999999997</v>
      </c>
      <c r="I58" s="14">
        <v>7.0840000000000003E-6</v>
      </c>
      <c r="J58" s="7" t="s">
        <v>205</v>
      </c>
      <c r="K58" s="7">
        <v>6.9557423157894701E-3</v>
      </c>
      <c r="L58" s="8"/>
    </row>
    <row r="59" spans="1:12" x14ac:dyDescent="0.3">
      <c r="A59" s="7" t="s">
        <v>206</v>
      </c>
      <c r="B59" s="7">
        <v>6</v>
      </c>
      <c r="C59" s="7">
        <v>31588497</v>
      </c>
      <c r="D59" s="7">
        <v>31605548</v>
      </c>
      <c r="E59" s="7">
        <v>58</v>
      </c>
      <c r="F59" s="7">
        <v>15</v>
      </c>
      <c r="G59" s="7">
        <v>673478</v>
      </c>
      <c r="H59" s="7">
        <v>4.6294000000000004</v>
      </c>
      <c r="I59" s="14">
        <v>1.8333000000000001E-6</v>
      </c>
      <c r="J59" s="7" t="s">
        <v>207</v>
      </c>
      <c r="K59" s="7">
        <v>2.6309265230769199E-3</v>
      </c>
      <c r="L59" s="8"/>
    </row>
    <row r="60" spans="1:12" x14ac:dyDescent="0.3">
      <c r="A60" s="7" t="s">
        <v>208</v>
      </c>
      <c r="B60" s="7">
        <v>6</v>
      </c>
      <c r="C60" s="7">
        <v>31606805</v>
      </c>
      <c r="D60" s="7">
        <v>31620482</v>
      </c>
      <c r="E60" s="7">
        <v>38</v>
      </c>
      <c r="F60" s="7">
        <v>12</v>
      </c>
      <c r="G60" s="7">
        <v>673478</v>
      </c>
      <c r="H60" s="7">
        <v>5.2164999999999999</v>
      </c>
      <c r="I60" s="14">
        <v>9.1162999999999994E-8</v>
      </c>
      <c r="J60" s="7" t="s">
        <v>209</v>
      </c>
      <c r="K60" s="7">
        <v>2.8345615466666702E-4</v>
      </c>
      <c r="L60" s="8"/>
    </row>
    <row r="61" spans="1:12" x14ac:dyDescent="0.3">
      <c r="A61" s="7" t="s">
        <v>210</v>
      </c>
      <c r="B61" s="7">
        <v>6</v>
      </c>
      <c r="C61" s="7">
        <v>31633879</v>
      </c>
      <c r="D61" s="7">
        <v>31641323</v>
      </c>
      <c r="E61" s="7">
        <v>18</v>
      </c>
      <c r="F61" s="7">
        <v>7</v>
      </c>
      <c r="G61" s="7">
        <v>673478</v>
      </c>
      <c r="H61" s="7">
        <v>3.4388999999999998</v>
      </c>
      <c r="I61" s="7">
        <v>2.9202999999999998E-4</v>
      </c>
      <c r="J61" s="7" t="s">
        <v>211</v>
      </c>
      <c r="K61" s="7">
        <v>4.7790453333333302E-2</v>
      </c>
      <c r="L61" s="8"/>
    </row>
    <row r="62" spans="1:12" x14ac:dyDescent="0.3">
      <c r="A62" s="7" t="s">
        <v>212</v>
      </c>
      <c r="B62" s="7">
        <v>6</v>
      </c>
      <c r="C62" s="7">
        <v>31830969</v>
      </c>
      <c r="D62" s="7">
        <v>31846823</v>
      </c>
      <c r="E62" s="7">
        <v>58</v>
      </c>
      <c r="F62" s="7">
        <v>12</v>
      </c>
      <c r="G62" s="7">
        <v>673478</v>
      </c>
      <c r="H62" s="7">
        <v>3.7858999999999998</v>
      </c>
      <c r="I62" s="14">
        <v>7.6587000000000004E-5</v>
      </c>
      <c r="J62" s="7" t="s">
        <v>213</v>
      </c>
      <c r="K62" s="7">
        <v>2.3994103466666701E-2</v>
      </c>
      <c r="L62" s="8"/>
    </row>
    <row r="63" spans="1:12" x14ac:dyDescent="0.3">
      <c r="A63" s="7" t="s">
        <v>214</v>
      </c>
      <c r="B63" s="7">
        <v>6</v>
      </c>
      <c r="C63" s="7">
        <v>31847536</v>
      </c>
      <c r="D63" s="7">
        <v>31865464</v>
      </c>
      <c r="E63" s="7">
        <v>46</v>
      </c>
      <c r="F63" s="7">
        <v>17</v>
      </c>
      <c r="G63" s="7">
        <v>673478</v>
      </c>
      <c r="H63" s="7">
        <v>3.6434000000000002</v>
      </c>
      <c r="I63" s="7">
        <v>1.3453E-4</v>
      </c>
      <c r="J63" s="7" t="s">
        <v>215</v>
      </c>
      <c r="K63" s="7">
        <v>3.2786102857142903E-2</v>
      </c>
      <c r="L63" s="8"/>
    </row>
    <row r="64" spans="1:12" x14ac:dyDescent="0.3">
      <c r="A64" s="7" t="s">
        <v>216</v>
      </c>
      <c r="B64" s="7">
        <v>6</v>
      </c>
      <c r="C64" s="7">
        <v>31865562</v>
      </c>
      <c r="D64" s="7">
        <v>31913449</v>
      </c>
      <c r="E64" s="7">
        <v>100</v>
      </c>
      <c r="F64" s="7">
        <v>22</v>
      </c>
      <c r="G64" s="7">
        <v>673478</v>
      </c>
      <c r="H64" s="7">
        <v>3.4719000000000002</v>
      </c>
      <c r="I64" s="7">
        <v>2.5838E-4</v>
      </c>
      <c r="J64" s="7" t="s">
        <v>217</v>
      </c>
      <c r="K64" s="7">
        <v>4.4632752592592598E-2</v>
      </c>
      <c r="L64" s="8"/>
    </row>
    <row r="65" spans="1:12" x14ac:dyDescent="0.3">
      <c r="A65" s="7" t="s">
        <v>218</v>
      </c>
      <c r="B65" s="7">
        <v>6</v>
      </c>
      <c r="C65" s="7">
        <v>31926857</v>
      </c>
      <c r="D65" s="7">
        <v>31937532</v>
      </c>
      <c r="E65" s="7">
        <v>32</v>
      </c>
      <c r="F65" s="7">
        <v>11</v>
      </c>
      <c r="G65" s="7">
        <v>673478</v>
      </c>
      <c r="H65" s="7">
        <v>4.5231000000000003</v>
      </c>
      <c r="I65" s="14">
        <v>3.0471E-6</v>
      </c>
      <c r="J65" s="7" t="s">
        <v>219</v>
      </c>
      <c r="K65" s="7">
        <v>3.7897798400000002E-3</v>
      </c>
      <c r="L65" s="8"/>
    </row>
    <row r="66" spans="1:12" x14ac:dyDescent="0.3">
      <c r="A66" s="7" t="s">
        <v>220</v>
      </c>
      <c r="B66" s="7">
        <v>6</v>
      </c>
      <c r="C66" s="7">
        <v>32096484</v>
      </c>
      <c r="D66" s="7">
        <v>32098068</v>
      </c>
      <c r="E66" s="7">
        <v>5</v>
      </c>
      <c r="F66" s="7">
        <v>3</v>
      </c>
      <c r="G66" s="7">
        <v>673478</v>
      </c>
      <c r="H66" s="7">
        <v>3.4089</v>
      </c>
      <c r="I66" s="7">
        <v>3.2615999999999998E-4</v>
      </c>
      <c r="J66" s="7" t="s">
        <v>221</v>
      </c>
      <c r="K66" s="7">
        <v>4.8923494400000003E-2</v>
      </c>
      <c r="L66" s="8"/>
    </row>
    <row r="67" spans="1:12" x14ac:dyDescent="0.3">
      <c r="A67" s="7" t="s">
        <v>222</v>
      </c>
      <c r="B67" s="7">
        <v>6</v>
      </c>
      <c r="C67" s="7">
        <v>40359325</v>
      </c>
      <c r="D67" s="7">
        <v>40555204</v>
      </c>
      <c r="E67" s="7">
        <v>685</v>
      </c>
      <c r="F67" s="7">
        <v>54</v>
      </c>
      <c r="G67" s="7">
        <v>673478</v>
      </c>
      <c r="H67" s="7">
        <v>4.0435999999999996</v>
      </c>
      <c r="I67" s="14">
        <v>2.6316E-5</v>
      </c>
      <c r="J67" s="7" t="s">
        <v>223</v>
      </c>
      <c r="K67" s="7">
        <v>1.5837138580645199E-2</v>
      </c>
      <c r="L67" s="8"/>
    </row>
    <row r="68" spans="1:12" x14ac:dyDescent="0.3">
      <c r="A68" s="7" t="s">
        <v>224</v>
      </c>
      <c r="B68" s="7">
        <v>6</v>
      </c>
      <c r="C68" s="7">
        <v>100832891</v>
      </c>
      <c r="D68" s="7">
        <v>100912805</v>
      </c>
      <c r="E68" s="7">
        <v>161</v>
      </c>
      <c r="F68" s="7">
        <v>27</v>
      </c>
      <c r="G68" s="7">
        <v>673478</v>
      </c>
      <c r="H68" s="7">
        <v>4.1233000000000004</v>
      </c>
      <c r="I68" s="14">
        <v>1.8675E-5</v>
      </c>
      <c r="J68" s="7" t="s">
        <v>225</v>
      </c>
      <c r="K68" s="7">
        <v>1.2514316137930999E-2</v>
      </c>
      <c r="L68" s="8"/>
    </row>
    <row r="69" spans="1:12" x14ac:dyDescent="0.3">
      <c r="A69" s="7" t="s">
        <v>226</v>
      </c>
      <c r="B69" s="7">
        <v>7</v>
      </c>
      <c r="C69" s="7">
        <v>82383329</v>
      </c>
      <c r="D69" s="7">
        <v>82792246</v>
      </c>
      <c r="E69" s="7">
        <v>1020</v>
      </c>
      <c r="F69" s="7">
        <v>45</v>
      </c>
      <c r="G69" s="7">
        <v>673478</v>
      </c>
      <c r="H69" s="7">
        <v>5.5860000000000003</v>
      </c>
      <c r="I69" s="14">
        <v>1.1615E-8</v>
      </c>
      <c r="J69" s="7" t="s">
        <v>227</v>
      </c>
      <c r="K69" s="14">
        <v>6.7390136000000002E-5</v>
      </c>
      <c r="L69" s="8"/>
    </row>
    <row r="70" spans="1:12" x14ac:dyDescent="0.3">
      <c r="A70" s="7" t="s">
        <v>228</v>
      </c>
      <c r="B70" s="7">
        <v>7</v>
      </c>
      <c r="C70" s="7">
        <v>113726382</v>
      </c>
      <c r="D70" s="7">
        <v>114333827</v>
      </c>
      <c r="E70" s="7">
        <v>853</v>
      </c>
      <c r="F70" s="7">
        <v>57</v>
      </c>
      <c r="G70" s="7">
        <v>673478</v>
      </c>
      <c r="H70" s="7">
        <v>3.4340999999999999</v>
      </c>
      <c r="I70" s="7">
        <v>2.9728000000000003E-4</v>
      </c>
      <c r="J70" s="7" t="s">
        <v>229</v>
      </c>
      <c r="K70" s="7">
        <v>4.7810824827586203E-2</v>
      </c>
      <c r="L70" s="8"/>
    </row>
    <row r="71" spans="1:12" x14ac:dyDescent="0.3">
      <c r="A71" s="7" t="s">
        <v>230</v>
      </c>
      <c r="B71" s="7">
        <v>7</v>
      </c>
      <c r="C71" s="7">
        <v>148700154</v>
      </c>
      <c r="D71" s="7">
        <v>148725733</v>
      </c>
      <c r="E71" s="7">
        <v>62</v>
      </c>
      <c r="F71" s="7">
        <v>7</v>
      </c>
      <c r="G71" s="7">
        <v>673478</v>
      </c>
      <c r="H71" s="7">
        <v>4.2423999999999999</v>
      </c>
      <c r="I71" s="14">
        <v>1.1056999999999999E-5</v>
      </c>
      <c r="J71" s="7" t="s">
        <v>231</v>
      </c>
      <c r="K71" s="7">
        <v>9.3763360000000007E-3</v>
      </c>
      <c r="L71" s="8"/>
    </row>
    <row r="72" spans="1:12" x14ac:dyDescent="0.3">
      <c r="A72" s="7" t="s">
        <v>232</v>
      </c>
      <c r="B72" s="7">
        <v>8</v>
      </c>
      <c r="C72" s="7">
        <v>42607763</v>
      </c>
      <c r="D72" s="7">
        <v>42651535</v>
      </c>
      <c r="E72" s="7">
        <v>85</v>
      </c>
      <c r="F72" s="7">
        <v>12</v>
      </c>
      <c r="G72" s="7">
        <v>673478</v>
      </c>
      <c r="H72" s="7">
        <v>4.4086999999999996</v>
      </c>
      <c r="I72" s="14">
        <v>5.1990999999999999E-6</v>
      </c>
      <c r="J72" s="7" t="s">
        <v>233</v>
      </c>
      <c r="K72" s="7">
        <v>5.5466360888888899E-3</v>
      </c>
      <c r="L72" s="8"/>
    </row>
    <row r="73" spans="1:12" x14ac:dyDescent="0.3">
      <c r="A73" s="7" t="s">
        <v>234</v>
      </c>
      <c r="B73" s="7">
        <v>8</v>
      </c>
      <c r="C73" s="7">
        <v>59323823</v>
      </c>
      <c r="D73" s="7">
        <v>59364060</v>
      </c>
      <c r="E73" s="7">
        <v>92</v>
      </c>
      <c r="F73" s="7">
        <v>16</v>
      </c>
      <c r="G73" s="7">
        <v>673478</v>
      </c>
      <c r="H73" s="7">
        <v>3.9407000000000001</v>
      </c>
      <c r="I73" s="14">
        <v>4.0617000000000001E-5</v>
      </c>
      <c r="J73" s="7" t="s">
        <v>235</v>
      </c>
      <c r="K73" s="7">
        <v>1.7947939720930201E-2</v>
      </c>
      <c r="L73" s="8"/>
    </row>
    <row r="74" spans="1:12" x14ac:dyDescent="0.3">
      <c r="A74" s="7" t="s">
        <v>236</v>
      </c>
      <c r="B74" s="7">
        <v>8</v>
      </c>
      <c r="C74" s="7">
        <v>59402737</v>
      </c>
      <c r="D74" s="7">
        <v>59412795</v>
      </c>
      <c r="E74" s="7">
        <v>26</v>
      </c>
      <c r="F74" s="7">
        <v>6</v>
      </c>
      <c r="G74" s="7">
        <v>673478</v>
      </c>
      <c r="H74" s="7">
        <v>3.7412000000000001</v>
      </c>
      <c r="I74" s="14">
        <v>9.1556000000000002E-5</v>
      </c>
      <c r="J74" s="7" t="s">
        <v>237</v>
      </c>
      <c r="K74" s="7">
        <v>2.6688574E-2</v>
      </c>
      <c r="L74" s="8"/>
    </row>
    <row r="75" spans="1:12" x14ac:dyDescent="0.3">
      <c r="A75" s="7" t="s">
        <v>238</v>
      </c>
      <c r="B75" s="7">
        <v>8</v>
      </c>
      <c r="C75" s="7">
        <v>59465483</v>
      </c>
      <c r="D75" s="7">
        <v>59495419</v>
      </c>
      <c r="E75" s="7">
        <v>64</v>
      </c>
      <c r="F75" s="7">
        <v>8</v>
      </c>
      <c r="G75" s="7">
        <v>673478</v>
      </c>
      <c r="H75" s="7">
        <v>3.8980999999999999</v>
      </c>
      <c r="I75" s="14">
        <v>4.8479999999999997E-5</v>
      </c>
      <c r="J75" s="7" t="s">
        <v>239</v>
      </c>
      <c r="K75" s="7">
        <v>1.8427464000000001E-2</v>
      </c>
      <c r="L75" s="8"/>
    </row>
    <row r="76" spans="1:12" x14ac:dyDescent="0.3">
      <c r="A76" s="7" t="s">
        <v>240</v>
      </c>
      <c r="B76" s="7">
        <v>8</v>
      </c>
      <c r="C76" s="7">
        <v>59496063</v>
      </c>
      <c r="D76" s="7">
        <v>59572403</v>
      </c>
      <c r="E76" s="7">
        <v>176</v>
      </c>
      <c r="F76" s="7">
        <v>21</v>
      </c>
      <c r="G76" s="7">
        <v>673478</v>
      </c>
      <c r="H76" s="7">
        <v>3.4658000000000002</v>
      </c>
      <c r="I76" s="7">
        <v>2.6435E-4</v>
      </c>
      <c r="J76" s="7" t="s">
        <v>241</v>
      </c>
      <c r="K76" s="7">
        <v>4.5245078899082601E-2</v>
      </c>
      <c r="L76" s="8"/>
    </row>
    <row r="77" spans="1:12" x14ac:dyDescent="0.3">
      <c r="A77" s="7" t="s">
        <v>242</v>
      </c>
      <c r="B77" s="7">
        <v>8</v>
      </c>
      <c r="C77" s="7">
        <v>95825539</v>
      </c>
      <c r="D77" s="7">
        <v>95893974</v>
      </c>
      <c r="E77" s="7">
        <v>165</v>
      </c>
      <c r="F77" s="7">
        <v>17</v>
      </c>
      <c r="G77" s="7">
        <v>673478</v>
      </c>
      <c r="H77" s="7">
        <v>3.7168000000000001</v>
      </c>
      <c r="I77" s="7">
        <v>1.0087E-4</v>
      </c>
      <c r="J77" s="7" t="s">
        <v>243</v>
      </c>
      <c r="K77" s="7">
        <v>2.8087025671641799E-2</v>
      </c>
      <c r="L77" s="8"/>
    </row>
    <row r="78" spans="1:12" x14ac:dyDescent="0.3">
      <c r="A78" s="7" t="s">
        <v>244</v>
      </c>
      <c r="B78" s="7">
        <v>8</v>
      </c>
      <c r="C78" s="7">
        <v>95891998</v>
      </c>
      <c r="D78" s="7">
        <v>95908906</v>
      </c>
      <c r="E78" s="7">
        <v>38</v>
      </c>
      <c r="F78" s="7">
        <v>9</v>
      </c>
      <c r="G78" s="7">
        <v>673478</v>
      </c>
      <c r="H78" s="7">
        <v>4.0141999999999998</v>
      </c>
      <c r="I78" s="14">
        <v>2.9824000000000001E-5</v>
      </c>
      <c r="J78" s="7" t="s">
        <v>245</v>
      </c>
      <c r="K78" s="7">
        <v>1.6860501333333298E-2</v>
      </c>
      <c r="L78" s="8"/>
    </row>
    <row r="79" spans="1:12" x14ac:dyDescent="0.3">
      <c r="A79" s="7" t="s">
        <v>246</v>
      </c>
      <c r="B79" s="7">
        <v>8</v>
      </c>
      <c r="C79" s="7">
        <v>95907995</v>
      </c>
      <c r="D79" s="7">
        <v>96128683</v>
      </c>
      <c r="E79" s="7">
        <v>561</v>
      </c>
      <c r="F79" s="7">
        <v>32</v>
      </c>
      <c r="G79" s="7">
        <v>673478</v>
      </c>
      <c r="H79" s="7">
        <v>3.5434999999999999</v>
      </c>
      <c r="I79" s="7">
        <v>1.9745E-4</v>
      </c>
      <c r="J79" s="7" t="s">
        <v>247</v>
      </c>
      <c r="K79" s="7">
        <v>3.9608894623655903E-2</v>
      </c>
      <c r="L79" s="8"/>
    </row>
    <row r="80" spans="1:12" x14ac:dyDescent="0.3">
      <c r="A80" s="7" t="s">
        <v>248</v>
      </c>
      <c r="B80" s="7">
        <v>9</v>
      </c>
      <c r="C80" s="7">
        <v>2717502</v>
      </c>
      <c r="D80" s="7">
        <v>2730037</v>
      </c>
      <c r="E80" s="7">
        <v>24</v>
      </c>
      <c r="F80" s="7">
        <v>8</v>
      </c>
      <c r="G80" s="7">
        <v>673478</v>
      </c>
      <c r="H80" s="7">
        <v>3.9419</v>
      </c>
      <c r="I80" s="14">
        <v>4.0417999999999998E-5</v>
      </c>
      <c r="J80" s="7" t="s">
        <v>249</v>
      </c>
      <c r="K80" s="7">
        <v>1.7947939720930201E-2</v>
      </c>
      <c r="L80" s="8"/>
    </row>
    <row r="81" spans="1:12" x14ac:dyDescent="0.3">
      <c r="A81" s="7" t="s">
        <v>250</v>
      </c>
      <c r="B81" s="7">
        <v>9</v>
      </c>
      <c r="C81" s="7">
        <v>96208776</v>
      </c>
      <c r="D81" s="7">
        <v>96215874</v>
      </c>
      <c r="E81" s="7">
        <v>14</v>
      </c>
      <c r="F81" s="7">
        <v>5</v>
      </c>
      <c r="G81" s="7">
        <v>673478</v>
      </c>
      <c r="H81" s="7">
        <v>3.6419000000000001</v>
      </c>
      <c r="I81" s="7">
        <v>1.3532E-4</v>
      </c>
      <c r="J81" s="7" t="s">
        <v>251</v>
      </c>
      <c r="K81" s="7">
        <v>3.2786102857142903E-2</v>
      </c>
      <c r="L81" s="8"/>
    </row>
    <row r="82" spans="1:12" x14ac:dyDescent="0.3">
      <c r="A82" s="7" t="s">
        <v>252</v>
      </c>
      <c r="B82" s="7">
        <v>9</v>
      </c>
      <c r="C82" s="7">
        <v>96214004</v>
      </c>
      <c r="D82" s="7">
        <v>96328397</v>
      </c>
      <c r="E82" s="7">
        <v>275</v>
      </c>
      <c r="F82" s="7">
        <v>18</v>
      </c>
      <c r="G82" s="7">
        <v>673478</v>
      </c>
      <c r="H82" s="7">
        <v>5.8920000000000003</v>
      </c>
      <c r="I82" s="14">
        <v>1.9078E-9</v>
      </c>
      <c r="J82" s="7" t="s">
        <v>253</v>
      </c>
      <c r="K82" s="14">
        <v>3.5591916799999997E-5</v>
      </c>
      <c r="L82" s="8"/>
    </row>
    <row r="83" spans="1:12" x14ac:dyDescent="0.3">
      <c r="A83" s="7" t="s">
        <v>254</v>
      </c>
      <c r="B83" s="7">
        <v>9</v>
      </c>
      <c r="C83" s="7">
        <v>96338689</v>
      </c>
      <c r="D83" s="7">
        <v>96441869</v>
      </c>
      <c r="E83" s="7">
        <v>398</v>
      </c>
      <c r="F83" s="7">
        <v>27</v>
      </c>
      <c r="G83" s="7">
        <v>673478</v>
      </c>
      <c r="H83" s="7">
        <v>5.548</v>
      </c>
      <c r="I83" s="14">
        <v>1.4448999999999999E-8</v>
      </c>
      <c r="J83" s="7" t="s">
        <v>67</v>
      </c>
      <c r="K83" s="14">
        <v>6.7390136000000002E-5</v>
      </c>
      <c r="L83" s="8"/>
    </row>
    <row r="84" spans="1:12" x14ac:dyDescent="0.3">
      <c r="A84" s="7" t="s">
        <v>255</v>
      </c>
      <c r="B84" s="7">
        <v>9</v>
      </c>
      <c r="C84" s="7">
        <v>125703112</v>
      </c>
      <c r="D84" s="7">
        <v>125867145</v>
      </c>
      <c r="E84" s="7">
        <v>237</v>
      </c>
      <c r="F84" s="7">
        <v>21</v>
      </c>
      <c r="G84" s="7">
        <v>673478</v>
      </c>
      <c r="H84" s="7">
        <v>3.5975999999999999</v>
      </c>
      <c r="I84" s="7">
        <v>1.6059000000000001E-4</v>
      </c>
      <c r="J84" s="7" t="s">
        <v>256</v>
      </c>
      <c r="K84" s="7">
        <v>3.5138359069767401E-2</v>
      </c>
      <c r="L84" s="8"/>
    </row>
    <row r="85" spans="1:12" x14ac:dyDescent="0.3">
      <c r="A85" s="7" t="s">
        <v>257</v>
      </c>
      <c r="B85" s="7">
        <v>9</v>
      </c>
      <c r="C85" s="7">
        <v>131937835</v>
      </c>
      <c r="D85" s="7">
        <v>131940540</v>
      </c>
      <c r="E85" s="7">
        <v>2</v>
      </c>
      <c r="F85" s="7">
        <v>1</v>
      </c>
      <c r="G85" s="7">
        <v>673478</v>
      </c>
      <c r="H85" s="7">
        <v>3.4792000000000001</v>
      </c>
      <c r="I85" s="7">
        <v>2.5146000000000001E-4</v>
      </c>
      <c r="J85" s="7" t="s">
        <v>258</v>
      </c>
      <c r="K85" s="7">
        <v>4.4256959999999998E-2</v>
      </c>
      <c r="L85" s="8"/>
    </row>
    <row r="86" spans="1:12" x14ac:dyDescent="0.3">
      <c r="A86" s="7" t="s">
        <v>259</v>
      </c>
      <c r="B86" s="7">
        <v>9</v>
      </c>
      <c r="C86" s="7">
        <v>137533620</v>
      </c>
      <c r="D86" s="7">
        <v>137736686</v>
      </c>
      <c r="E86" s="7">
        <v>811</v>
      </c>
      <c r="F86" s="7">
        <v>77</v>
      </c>
      <c r="G86" s="7">
        <v>673478</v>
      </c>
      <c r="H86" s="7">
        <v>3.63</v>
      </c>
      <c r="I86" s="7">
        <v>1.4171E-4</v>
      </c>
      <c r="J86" s="7" t="s">
        <v>260</v>
      </c>
      <c r="K86" s="7">
        <v>3.34642E-2</v>
      </c>
      <c r="L86" s="8"/>
    </row>
    <row r="87" spans="1:12" x14ac:dyDescent="0.3">
      <c r="A87" s="7" t="s">
        <v>261</v>
      </c>
      <c r="B87" s="7">
        <v>11</v>
      </c>
      <c r="C87" s="7">
        <v>9002123</v>
      </c>
      <c r="D87" s="7">
        <v>9025596</v>
      </c>
      <c r="E87" s="7">
        <v>53</v>
      </c>
      <c r="F87" s="7">
        <v>8</v>
      </c>
      <c r="G87" s="7">
        <v>673478</v>
      </c>
      <c r="H87" s="7">
        <v>3.5352000000000001</v>
      </c>
      <c r="I87" s="7">
        <v>2.0375999999999999E-4</v>
      </c>
      <c r="J87" s="7" t="s">
        <v>262</v>
      </c>
      <c r="K87" s="7">
        <v>3.9777669278350497E-2</v>
      </c>
      <c r="L87" s="8"/>
    </row>
    <row r="88" spans="1:12" x14ac:dyDescent="0.3">
      <c r="A88" s="7" t="s">
        <v>263</v>
      </c>
      <c r="B88" s="7">
        <v>11</v>
      </c>
      <c r="C88" s="7">
        <v>9041071</v>
      </c>
      <c r="D88" s="7">
        <v>9159661</v>
      </c>
      <c r="E88" s="7">
        <v>282</v>
      </c>
      <c r="F88" s="7">
        <v>42</v>
      </c>
      <c r="G88" s="7">
        <v>673478</v>
      </c>
      <c r="H88" s="7">
        <v>3.5651000000000002</v>
      </c>
      <c r="I88" s="7">
        <v>1.8186E-4</v>
      </c>
      <c r="J88" s="7" t="s">
        <v>264</v>
      </c>
      <c r="K88" s="7">
        <v>3.7697557333333298E-2</v>
      </c>
      <c r="L88" s="8"/>
    </row>
    <row r="89" spans="1:12" x14ac:dyDescent="0.3">
      <c r="A89" s="7" t="s">
        <v>265</v>
      </c>
      <c r="B89" s="7">
        <v>11</v>
      </c>
      <c r="C89" s="7">
        <v>9481866</v>
      </c>
      <c r="D89" s="7">
        <v>9550071</v>
      </c>
      <c r="E89" s="7">
        <v>115</v>
      </c>
      <c r="F89" s="7">
        <v>15</v>
      </c>
      <c r="G89" s="7">
        <v>673478</v>
      </c>
      <c r="H89" s="7">
        <v>3.5312000000000001</v>
      </c>
      <c r="I89" s="7">
        <v>2.0682E-4</v>
      </c>
      <c r="J89" s="7" t="s">
        <v>266</v>
      </c>
      <c r="K89" s="7">
        <v>3.9777669278350497E-2</v>
      </c>
      <c r="L89" s="8"/>
    </row>
    <row r="90" spans="1:12" x14ac:dyDescent="0.3">
      <c r="A90" s="7" t="s">
        <v>267</v>
      </c>
      <c r="B90" s="7">
        <v>11</v>
      </c>
      <c r="C90" s="7">
        <v>65818200</v>
      </c>
      <c r="D90" s="7">
        <v>65836779</v>
      </c>
      <c r="E90" s="7">
        <v>21</v>
      </c>
      <c r="F90" s="7">
        <v>4</v>
      </c>
      <c r="G90" s="7">
        <v>673478</v>
      </c>
      <c r="H90" s="7">
        <v>3.4474</v>
      </c>
      <c r="I90" s="7">
        <v>2.8303999999999997E-4</v>
      </c>
      <c r="J90" s="7" t="s">
        <v>268</v>
      </c>
      <c r="K90" s="7">
        <v>4.7146377142857097E-2</v>
      </c>
      <c r="L90" s="8"/>
    </row>
    <row r="91" spans="1:12" x14ac:dyDescent="0.3">
      <c r="A91" s="7" t="s">
        <v>269</v>
      </c>
      <c r="B91" s="7">
        <v>11</v>
      </c>
      <c r="C91" s="7">
        <v>112831997</v>
      </c>
      <c r="D91" s="7">
        <v>113149158</v>
      </c>
      <c r="E91" s="7">
        <v>806</v>
      </c>
      <c r="F91" s="7">
        <v>56</v>
      </c>
      <c r="G91" s="7">
        <v>673478</v>
      </c>
      <c r="H91" s="7">
        <v>4.4375</v>
      </c>
      <c r="I91" s="14">
        <v>4.5495999999999996E-6</v>
      </c>
      <c r="J91" s="7" t="s">
        <v>270</v>
      </c>
      <c r="K91" s="7">
        <v>5.3048336000000003E-3</v>
      </c>
      <c r="L91" s="8"/>
    </row>
    <row r="92" spans="1:12" x14ac:dyDescent="0.3">
      <c r="A92" s="7" t="s">
        <v>271</v>
      </c>
      <c r="B92" s="7">
        <v>12</v>
      </c>
      <c r="C92" s="7">
        <v>41582250</v>
      </c>
      <c r="D92" s="7">
        <v>41968392</v>
      </c>
      <c r="E92" s="7">
        <v>1125</v>
      </c>
      <c r="F92" s="7">
        <v>49</v>
      </c>
      <c r="G92" s="7">
        <v>673478</v>
      </c>
      <c r="H92" s="7">
        <v>3.6204999999999998</v>
      </c>
      <c r="I92" s="7">
        <v>1.47E-4</v>
      </c>
      <c r="J92" s="7" t="s">
        <v>272</v>
      </c>
      <c r="K92" s="7">
        <v>3.3857185185185198E-2</v>
      </c>
      <c r="L92" s="8"/>
    </row>
    <row r="93" spans="1:12" x14ac:dyDescent="0.3">
      <c r="A93" s="7" t="s">
        <v>273</v>
      </c>
      <c r="B93" s="7">
        <v>12</v>
      </c>
      <c r="C93" s="7">
        <v>81652045</v>
      </c>
      <c r="D93" s="7">
        <v>82153332</v>
      </c>
      <c r="E93" s="7">
        <v>1013</v>
      </c>
      <c r="F93" s="7">
        <v>57</v>
      </c>
      <c r="G93" s="7">
        <v>673478</v>
      </c>
      <c r="H93" s="7">
        <v>4.5292000000000003</v>
      </c>
      <c r="I93" s="14">
        <v>2.9610000000000001E-6</v>
      </c>
      <c r="J93" s="7" t="s">
        <v>274</v>
      </c>
      <c r="K93" s="7">
        <v>3.7897798400000002E-3</v>
      </c>
      <c r="L93" s="8"/>
    </row>
    <row r="94" spans="1:12" x14ac:dyDescent="0.3">
      <c r="A94" s="7" t="s">
        <v>275</v>
      </c>
      <c r="B94" s="7">
        <v>12</v>
      </c>
      <c r="C94" s="7">
        <v>105567074</v>
      </c>
      <c r="D94" s="7">
        <v>105630016</v>
      </c>
      <c r="E94" s="7">
        <v>173</v>
      </c>
      <c r="F94" s="7">
        <v>19</v>
      </c>
      <c r="G94" s="7">
        <v>673478</v>
      </c>
      <c r="H94" s="7">
        <v>3.7185000000000001</v>
      </c>
      <c r="I94" s="7">
        <v>1.0021E-4</v>
      </c>
      <c r="J94" s="7" t="s">
        <v>276</v>
      </c>
      <c r="K94" s="7">
        <v>2.8087025671641799E-2</v>
      </c>
      <c r="L94" s="8"/>
    </row>
    <row r="95" spans="1:12" x14ac:dyDescent="0.3">
      <c r="A95" s="7" t="s">
        <v>277</v>
      </c>
      <c r="B95" s="7">
        <v>13</v>
      </c>
      <c r="C95" s="7">
        <v>31774073</v>
      </c>
      <c r="D95" s="7">
        <v>31906413</v>
      </c>
      <c r="E95" s="7">
        <v>286</v>
      </c>
      <c r="F95" s="7">
        <v>25</v>
      </c>
      <c r="G95" s="7">
        <v>673478</v>
      </c>
      <c r="H95" s="7">
        <v>3.5383</v>
      </c>
      <c r="I95" s="7">
        <v>2.0133E-4</v>
      </c>
      <c r="J95" s="7" t="s">
        <v>278</v>
      </c>
      <c r="K95" s="7">
        <v>3.9777669278350497E-2</v>
      </c>
      <c r="L95" s="8"/>
    </row>
    <row r="96" spans="1:12" x14ac:dyDescent="0.3">
      <c r="A96" s="7" t="s">
        <v>279</v>
      </c>
      <c r="B96" s="7">
        <v>13</v>
      </c>
      <c r="C96" s="7">
        <v>99445741</v>
      </c>
      <c r="D96" s="7">
        <v>99738879</v>
      </c>
      <c r="E96" s="7">
        <v>804</v>
      </c>
      <c r="F96" s="7">
        <v>30</v>
      </c>
      <c r="G96" s="7">
        <v>673478</v>
      </c>
      <c r="H96" s="7">
        <v>4.8169000000000004</v>
      </c>
      <c r="I96" s="14">
        <v>7.2900000000000003E-7</v>
      </c>
      <c r="J96" s="7" t="s">
        <v>280</v>
      </c>
      <c r="K96" s="7">
        <v>1.3600223999999999E-3</v>
      </c>
      <c r="L96" s="8"/>
    </row>
    <row r="97" spans="1:12" x14ac:dyDescent="0.3">
      <c r="A97" s="7" t="s">
        <v>281</v>
      </c>
      <c r="B97" s="7">
        <v>15</v>
      </c>
      <c r="C97" s="7">
        <v>83478380</v>
      </c>
      <c r="D97" s="7">
        <v>83503611</v>
      </c>
      <c r="E97" s="7">
        <v>64</v>
      </c>
      <c r="F97" s="7">
        <v>16</v>
      </c>
      <c r="G97" s="7">
        <v>673478</v>
      </c>
      <c r="H97" s="7">
        <v>3.6598000000000002</v>
      </c>
      <c r="I97" s="7">
        <v>1.2619000000000001E-4</v>
      </c>
      <c r="J97" s="7" t="s">
        <v>282</v>
      </c>
      <c r="K97" s="7">
        <v>3.2527886027397299E-2</v>
      </c>
      <c r="L97" s="8"/>
    </row>
    <row r="98" spans="1:12" x14ac:dyDescent="0.3">
      <c r="A98" s="7" t="s">
        <v>283</v>
      </c>
      <c r="B98" s="7">
        <v>16</v>
      </c>
      <c r="C98" s="7">
        <v>68877507</v>
      </c>
      <c r="D98" s="7">
        <v>69119083</v>
      </c>
      <c r="E98" s="7">
        <v>444</v>
      </c>
      <c r="F98" s="7">
        <v>32</v>
      </c>
      <c r="G98" s="7">
        <v>673478</v>
      </c>
      <c r="H98" s="7">
        <v>3.4239999999999999</v>
      </c>
      <c r="I98" s="7">
        <v>3.0850000000000002E-4</v>
      </c>
      <c r="J98" s="7" t="s">
        <v>284</v>
      </c>
      <c r="K98" s="7">
        <v>4.8364504201680703E-2</v>
      </c>
      <c r="L98" s="8"/>
    </row>
    <row r="99" spans="1:12" x14ac:dyDescent="0.3">
      <c r="A99" s="7" t="s">
        <v>285</v>
      </c>
      <c r="B99" s="7">
        <v>16</v>
      </c>
      <c r="C99" s="7">
        <v>71762913</v>
      </c>
      <c r="D99" s="7">
        <v>71843104</v>
      </c>
      <c r="E99" s="7">
        <v>149</v>
      </c>
      <c r="F99" s="7">
        <v>17</v>
      </c>
      <c r="G99" s="7">
        <v>673478</v>
      </c>
      <c r="H99" s="7">
        <v>3.4317000000000002</v>
      </c>
      <c r="I99" s="7">
        <v>2.9995E-4</v>
      </c>
      <c r="J99" s="7" t="s">
        <v>286</v>
      </c>
      <c r="K99" s="7">
        <v>4.7827924786324798E-2</v>
      </c>
      <c r="L99" s="8"/>
    </row>
    <row r="100" spans="1:12" x14ac:dyDescent="0.3">
      <c r="A100" s="7" t="s">
        <v>287</v>
      </c>
      <c r="B100" s="7">
        <v>16</v>
      </c>
      <c r="C100" s="7">
        <v>71879894</v>
      </c>
      <c r="D100" s="7">
        <v>71919171</v>
      </c>
      <c r="E100" s="7">
        <v>59</v>
      </c>
      <c r="F100" s="7">
        <v>12</v>
      </c>
      <c r="G100" s="7">
        <v>673478</v>
      </c>
      <c r="H100" s="7">
        <v>3.4762</v>
      </c>
      <c r="I100" s="7">
        <v>2.5429000000000001E-4</v>
      </c>
      <c r="J100" s="7" t="s">
        <v>288</v>
      </c>
      <c r="K100" s="7">
        <v>4.43367685981308E-2</v>
      </c>
      <c r="L100" s="8"/>
    </row>
    <row r="101" spans="1:12" x14ac:dyDescent="0.3">
      <c r="A101" s="7" t="s">
        <v>289</v>
      </c>
      <c r="B101" s="7">
        <v>16</v>
      </c>
      <c r="C101" s="7">
        <v>71879899</v>
      </c>
      <c r="D101" s="7">
        <v>71962913</v>
      </c>
      <c r="E101" s="7">
        <v>127</v>
      </c>
      <c r="F101" s="7">
        <v>15</v>
      </c>
      <c r="G101" s="7">
        <v>673478</v>
      </c>
      <c r="H101" s="7">
        <v>3.4617</v>
      </c>
      <c r="I101" s="7">
        <v>2.6841000000000001E-4</v>
      </c>
      <c r="J101" s="7" t="s">
        <v>290</v>
      </c>
      <c r="K101" s="7">
        <v>4.5522335999999997E-2</v>
      </c>
      <c r="L101" s="8"/>
    </row>
    <row r="102" spans="1:12" x14ac:dyDescent="0.3">
      <c r="A102" s="7" t="s">
        <v>291</v>
      </c>
      <c r="B102" s="7">
        <v>16</v>
      </c>
      <c r="C102" s="7">
        <v>71893583</v>
      </c>
      <c r="D102" s="7">
        <v>71929239</v>
      </c>
      <c r="E102" s="7">
        <v>58</v>
      </c>
      <c r="F102" s="7">
        <v>11</v>
      </c>
      <c r="G102" s="7">
        <v>673478</v>
      </c>
      <c r="H102" s="7">
        <v>3.5320999999999998</v>
      </c>
      <c r="I102" s="7">
        <v>2.0610999999999999E-4</v>
      </c>
      <c r="J102" s="7" t="s">
        <v>292</v>
      </c>
      <c r="K102" s="7">
        <v>3.9777669278350497E-2</v>
      </c>
      <c r="L102" s="8"/>
    </row>
    <row r="103" spans="1:12" x14ac:dyDescent="0.3">
      <c r="A103" s="7" t="s">
        <v>293</v>
      </c>
      <c r="B103" s="7">
        <v>17</v>
      </c>
      <c r="C103" s="7">
        <v>5082831</v>
      </c>
      <c r="D103" s="7">
        <v>5095178</v>
      </c>
      <c r="E103" s="7">
        <v>22</v>
      </c>
      <c r="F103" s="7">
        <v>9</v>
      </c>
      <c r="G103" s="7">
        <v>673478</v>
      </c>
      <c r="H103" s="7">
        <v>3.8073000000000001</v>
      </c>
      <c r="I103" s="14">
        <v>7.0258000000000004E-5</v>
      </c>
      <c r="J103" s="7" t="s">
        <v>294</v>
      </c>
      <c r="K103" s="7">
        <v>2.38315136E-2</v>
      </c>
      <c r="L103" s="8"/>
    </row>
    <row r="104" spans="1:12" x14ac:dyDescent="0.3">
      <c r="A104" s="7" t="s">
        <v>295</v>
      </c>
      <c r="B104" s="7">
        <v>17</v>
      </c>
      <c r="C104" s="7">
        <v>11144580</v>
      </c>
      <c r="D104" s="7">
        <v>11467380</v>
      </c>
      <c r="E104" s="7">
        <v>966</v>
      </c>
      <c r="F104" s="7">
        <v>107</v>
      </c>
      <c r="G104" s="7">
        <v>673478</v>
      </c>
      <c r="H104" s="7">
        <v>4.1512000000000002</v>
      </c>
      <c r="I104" s="14">
        <v>1.6538999999999999E-5</v>
      </c>
      <c r="J104" s="7" t="s">
        <v>79</v>
      </c>
      <c r="K104" s="7">
        <v>1.2342063360000001E-2</v>
      </c>
      <c r="L104" s="8"/>
    </row>
    <row r="105" spans="1:12" x14ac:dyDescent="0.3">
      <c r="A105" s="7" t="s">
        <v>296</v>
      </c>
      <c r="B105" s="7">
        <v>17</v>
      </c>
      <c r="C105" s="7">
        <v>19807615</v>
      </c>
      <c r="D105" s="7">
        <v>19881656</v>
      </c>
      <c r="E105" s="7">
        <v>108</v>
      </c>
      <c r="F105" s="7">
        <v>13</v>
      </c>
      <c r="G105" s="7">
        <v>673478</v>
      </c>
      <c r="H105" s="7">
        <v>4.4024999999999999</v>
      </c>
      <c r="I105" s="14">
        <v>5.3515999999999997E-6</v>
      </c>
      <c r="J105" s="7" t="s">
        <v>297</v>
      </c>
      <c r="K105" s="7">
        <v>5.5466360888888899E-3</v>
      </c>
      <c r="L105" s="8"/>
    </row>
    <row r="106" spans="1:12" x14ac:dyDescent="0.3">
      <c r="A106" s="7" t="s">
        <v>298</v>
      </c>
      <c r="B106" s="7">
        <v>17</v>
      </c>
      <c r="C106" s="7">
        <v>42733762</v>
      </c>
      <c r="D106" s="7">
        <v>42767676</v>
      </c>
      <c r="E106" s="7">
        <v>24</v>
      </c>
      <c r="F106" s="7">
        <v>10</v>
      </c>
      <c r="G106" s="7">
        <v>673478</v>
      </c>
      <c r="H106" s="7">
        <v>4.1407999999999996</v>
      </c>
      <c r="I106" s="14">
        <v>1.7308000000000001E-5</v>
      </c>
      <c r="J106" s="7" t="s">
        <v>299</v>
      </c>
      <c r="K106" s="7">
        <v>1.24191556923077E-2</v>
      </c>
      <c r="L106" s="8"/>
    </row>
    <row r="107" spans="1:12" x14ac:dyDescent="0.3">
      <c r="A107" s="7" t="s">
        <v>300</v>
      </c>
      <c r="B107" s="7">
        <v>17</v>
      </c>
      <c r="C107" s="7">
        <v>42750437</v>
      </c>
      <c r="D107" s="7">
        <v>42767147</v>
      </c>
      <c r="E107" s="7">
        <v>12</v>
      </c>
      <c r="F107" s="7">
        <v>6</v>
      </c>
      <c r="G107" s="7">
        <v>673478</v>
      </c>
      <c r="H107" s="7">
        <v>3.6907999999999999</v>
      </c>
      <c r="I107" s="7">
        <v>1.1177E-4</v>
      </c>
      <c r="J107" s="7" t="s">
        <v>301</v>
      </c>
      <c r="K107" s="7">
        <v>3.00761371428571E-2</v>
      </c>
      <c r="L107" s="8"/>
    </row>
    <row r="108" spans="1:12" x14ac:dyDescent="0.3">
      <c r="A108" s="7" t="s">
        <v>302</v>
      </c>
      <c r="B108" s="7">
        <v>17</v>
      </c>
      <c r="C108" s="7">
        <v>42785976</v>
      </c>
      <c r="D108" s="7">
        <v>42829632</v>
      </c>
      <c r="E108" s="7">
        <v>72</v>
      </c>
      <c r="F108" s="7">
        <v>18</v>
      </c>
      <c r="G108" s="7">
        <v>673478</v>
      </c>
      <c r="H108" s="7">
        <v>3.6349</v>
      </c>
      <c r="I108" s="7">
        <v>1.3905999999999999E-4</v>
      </c>
      <c r="J108" s="7" t="s">
        <v>303</v>
      </c>
      <c r="K108" s="7">
        <v>3.3260299487179498E-2</v>
      </c>
      <c r="L108" s="8"/>
    </row>
    <row r="109" spans="1:12" x14ac:dyDescent="0.3">
      <c r="A109" s="7" t="s">
        <v>304</v>
      </c>
      <c r="B109" s="7">
        <v>17</v>
      </c>
      <c r="C109" s="7">
        <v>46045176</v>
      </c>
      <c r="D109" s="7">
        <v>46059140</v>
      </c>
      <c r="E109" s="7">
        <v>35</v>
      </c>
      <c r="F109" s="7">
        <v>7</v>
      </c>
      <c r="G109" s="7">
        <v>673478</v>
      </c>
      <c r="H109" s="7">
        <v>3.9662999999999999</v>
      </c>
      <c r="I109" s="14">
        <v>3.6498000000000002E-5</v>
      </c>
      <c r="J109" s="7" t="s">
        <v>305</v>
      </c>
      <c r="K109" s="7">
        <v>1.7883928615384601E-2</v>
      </c>
      <c r="L109" s="8"/>
    </row>
    <row r="110" spans="1:12" x14ac:dyDescent="0.3">
      <c r="A110" s="7" t="s">
        <v>306</v>
      </c>
      <c r="B110" s="7">
        <v>17</v>
      </c>
      <c r="C110" s="7">
        <v>46626232</v>
      </c>
      <c r="D110" s="7">
        <v>46682274</v>
      </c>
      <c r="E110" s="7">
        <v>103</v>
      </c>
      <c r="F110" s="7">
        <v>20</v>
      </c>
      <c r="G110" s="7">
        <v>673478</v>
      </c>
      <c r="H110" s="7">
        <v>3.7887</v>
      </c>
      <c r="I110" s="14">
        <v>7.5708000000000001E-5</v>
      </c>
      <c r="J110" s="7" t="s">
        <v>307</v>
      </c>
      <c r="K110" s="7">
        <v>2.3994103466666701E-2</v>
      </c>
      <c r="L110" s="8"/>
    </row>
    <row r="111" spans="1:12" x14ac:dyDescent="0.3">
      <c r="A111" s="7" t="s">
        <v>308</v>
      </c>
      <c r="B111" s="7">
        <v>17</v>
      </c>
      <c r="C111" s="7">
        <v>46668619</v>
      </c>
      <c r="D111" s="7">
        <v>46671323</v>
      </c>
      <c r="E111" s="7">
        <v>6</v>
      </c>
      <c r="F111" s="7">
        <v>3</v>
      </c>
      <c r="G111" s="7">
        <v>673478</v>
      </c>
      <c r="H111" s="7">
        <v>3.8451</v>
      </c>
      <c r="I111" s="14">
        <v>6.0263000000000002E-5</v>
      </c>
      <c r="J111" s="7" t="s">
        <v>309</v>
      </c>
      <c r="K111" s="7">
        <v>2.08197505185185E-2</v>
      </c>
      <c r="L111" s="8"/>
    </row>
    <row r="112" spans="1:12" x14ac:dyDescent="0.3">
      <c r="A112" s="7" t="s">
        <v>310</v>
      </c>
      <c r="B112" s="7">
        <v>17</v>
      </c>
      <c r="C112" s="7">
        <v>46671639</v>
      </c>
      <c r="D112" s="7">
        <v>46682354</v>
      </c>
      <c r="E112" s="7">
        <v>21</v>
      </c>
      <c r="F112" s="7">
        <v>7</v>
      </c>
      <c r="G112" s="7">
        <v>673478</v>
      </c>
      <c r="H112" s="7">
        <v>3.4893999999999998</v>
      </c>
      <c r="I112" s="7">
        <v>2.4203000000000001E-4</v>
      </c>
      <c r="J112" s="7" t="s">
        <v>311</v>
      </c>
      <c r="K112" s="7">
        <v>4.34164584615385E-2</v>
      </c>
      <c r="L112" s="8"/>
    </row>
    <row r="113" spans="1:12" x14ac:dyDescent="0.3">
      <c r="A113" s="7" t="s">
        <v>312</v>
      </c>
      <c r="B113" s="7">
        <v>17</v>
      </c>
      <c r="C113" s="7">
        <v>46684594</v>
      </c>
      <c r="D113" s="7">
        <v>46710934</v>
      </c>
      <c r="E113" s="7">
        <v>61</v>
      </c>
      <c r="F113" s="7">
        <v>16</v>
      </c>
      <c r="G113" s="7">
        <v>673478</v>
      </c>
      <c r="H113" s="7">
        <v>3.5030000000000001</v>
      </c>
      <c r="I113" s="7">
        <v>2.3002999999999999E-4</v>
      </c>
      <c r="J113" s="7" t="s">
        <v>313</v>
      </c>
      <c r="K113" s="7">
        <v>4.2072938039215697E-2</v>
      </c>
      <c r="L113" s="8"/>
    </row>
    <row r="114" spans="1:12" x14ac:dyDescent="0.3">
      <c r="A114" s="7" t="s">
        <v>314</v>
      </c>
      <c r="B114" s="7">
        <v>17</v>
      </c>
      <c r="C114" s="7">
        <v>46698518</v>
      </c>
      <c r="D114" s="7">
        <v>46703839</v>
      </c>
      <c r="E114" s="7">
        <v>11</v>
      </c>
      <c r="F114" s="7">
        <v>4</v>
      </c>
      <c r="G114" s="7">
        <v>673478</v>
      </c>
      <c r="H114" s="7">
        <v>3.4390999999999998</v>
      </c>
      <c r="I114" s="7">
        <v>2.9180999999999999E-4</v>
      </c>
      <c r="J114" s="7" t="s">
        <v>315</v>
      </c>
      <c r="K114" s="7">
        <v>4.7790453333333302E-2</v>
      </c>
      <c r="L114" s="8"/>
    </row>
    <row r="115" spans="1:12" x14ac:dyDescent="0.3">
      <c r="A115" s="7" t="s">
        <v>316</v>
      </c>
      <c r="B115" s="7">
        <v>18</v>
      </c>
      <c r="C115" s="7">
        <v>33564350</v>
      </c>
      <c r="D115" s="7">
        <v>33647539</v>
      </c>
      <c r="E115" s="7">
        <v>142</v>
      </c>
      <c r="F115" s="7">
        <v>14</v>
      </c>
      <c r="G115" s="7">
        <v>673478</v>
      </c>
      <c r="H115" s="7">
        <v>3.5194000000000001</v>
      </c>
      <c r="I115" s="7">
        <v>2.1623000000000001E-4</v>
      </c>
      <c r="J115" s="7" t="s">
        <v>317</v>
      </c>
      <c r="K115" s="7">
        <v>4.0291418613861402E-2</v>
      </c>
      <c r="L115" s="8"/>
    </row>
    <row r="116" spans="1:12" x14ac:dyDescent="0.3">
      <c r="A116" s="7" t="s">
        <v>318</v>
      </c>
      <c r="B116" s="7">
        <v>18</v>
      </c>
      <c r="C116" s="7">
        <v>49866542</v>
      </c>
      <c r="D116" s="7">
        <v>51057784</v>
      </c>
      <c r="E116" s="7">
        <v>3898</v>
      </c>
      <c r="F116" s="7">
        <v>115</v>
      </c>
      <c r="G116" s="7">
        <v>673478</v>
      </c>
      <c r="H116" s="7">
        <v>3.6576</v>
      </c>
      <c r="I116" s="7">
        <v>1.2727999999999999E-4</v>
      </c>
      <c r="J116" s="7" t="s">
        <v>319</v>
      </c>
      <c r="K116" s="7">
        <v>3.2527886027397299E-2</v>
      </c>
      <c r="L116" s="8"/>
    </row>
    <row r="117" spans="1:12" x14ac:dyDescent="0.3">
      <c r="A117" s="7" t="s">
        <v>320</v>
      </c>
      <c r="B117" s="7">
        <v>19</v>
      </c>
      <c r="C117" s="7">
        <v>49104067</v>
      </c>
      <c r="D117" s="7">
        <v>49118111</v>
      </c>
      <c r="E117" s="7">
        <v>28</v>
      </c>
      <c r="F117" s="7">
        <v>8</v>
      </c>
      <c r="G117" s="7">
        <v>673478</v>
      </c>
      <c r="H117" s="7">
        <v>4.0041000000000002</v>
      </c>
      <c r="I117" s="14">
        <v>3.1124999999999998E-5</v>
      </c>
      <c r="J117" s="7" t="s">
        <v>321</v>
      </c>
      <c r="K117" s="7">
        <v>1.6877816685714302E-2</v>
      </c>
      <c r="L117" s="8"/>
    </row>
    <row r="118" spans="1:12" x14ac:dyDescent="0.3">
      <c r="A118" s="7" t="s">
        <v>322</v>
      </c>
      <c r="B118" s="7">
        <v>19</v>
      </c>
      <c r="C118" s="7">
        <v>49141199</v>
      </c>
      <c r="D118" s="7">
        <v>49149569</v>
      </c>
      <c r="E118" s="7">
        <v>10</v>
      </c>
      <c r="F118" s="7">
        <v>3</v>
      </c>
      <c r="G118" s="7">
        <v>673478</v>
      </c>
      <c r="H118" s="7">
        <v>3.4075000000000002</v>
      </c>
      <c r="I118" s="7">
        <v>3.278E-4</v>
      </c>
      <c r="J118" s="7" t="s">
        <v>323</v>
      </c>
      <c r="K118" s="7">
        <v>4.8923494400000003E-2</v>
      </c>
      <c r="L118" s="8"/>
    </row>
    <row r="119" spans="1:12" x14ac:dyDescent="0.3">
      <c r="A119" s="7" t="s">
        <v>324</v>
      </c>
      <c r="B119" s="7">
        <v>20</v>
      </c>
      <c r="C119" s="7">
        <v>30780306</v>
      </c>
      <c r="D119" s="7">
        <v>30795594</v>
      </c>
      <c r="E119" s="7">
        <v>8</v>
      </c>
      <c r="F119" s="7">
        <v>3</v>
      </c>
      <c r="G119" s="7">
        <v>673478</v>
      </c>
      <c r="H119" s="7">
        <v>3.7730000000000001</v>
      </c>
      <c r="I119" s="14">
        <v>8.0635000000000003E-5</v>
      </c>
      <c r="J119" s="7" t="s">
        <v>325</v>
      </c>
      <c r="K119" s="7">
        <v>2.42633316129032E-2</v>
      </c>
      <c r="L119" s="8"/>
    </row>
    <row r="120" spans="1:12" x14ac:dyDescent="0.3">
      <c r="A120" s="7" t="s">
        <v>326</v>
      </c>
      <c r="B120" s="7">
        <v>20</v>
      </c>
      <c r="C120" s="7">
        <v>30795683</v>
      </c>
      <c r="D120" s="7">
        <v>30826470</v>
      </c>
      <c r="E120" s="7">
        <v>35</v>
      </c>
      <c r="F120" s="7">
        <v>7</v>
      </c>
      <c r="G120" s="7">
        <v>673478</v>
      </c>
      <c r="H120" s="7">
        <v>3.5171000000000001</v>
      </c>
      <c r="I120" s="7">
        <v>2.1813E-4</v>
      </c>
      <c r="J120" s="7" t="s">
        <v>327</v>
      </c>
      <c r="K120" s="7">
        <v>4.0291418613861402E-2</v>
      </c>
      <c r="L120" s="8"/>
    </row>
    <row r="121" spans="1:12" x14ac:dyDescent="0.3">
      <c r="A121" s="7" t="s">
        <v>328</v>
      </c>
      <c r="B121" s="7">
        <v>22</v>
      </c>
      <c r="C121" s="7">
        <v>24951471</v>
      </c>
      <c r="D121" s="7">
        <v>25005947</v>
      </c>
      <c r="E121" s="7">
        <v>105</v>
      </c>
      <c r="F121" s="7">
        <v>17</v>
      </c>
      <c r="G121" s="7">
        <v>673478</v>
      </c>
      <c r="H121" s="7">
        <v>3.6267999999999998</v>
      </c>
      <c r="I121" s="7">
        <v>1.4349999999999999E-4</v>
      </c>
      <c r="J121" s="7" t="s">
        <v>329</v>
      </c>
      <c r="K121" s="7">
        <v>3.34642E-2</v>
      </c>
      <c r="L121" s="8"/>
    </row>
    <row r="122" spans="1:12" x14ac:dyDescent="0.3">
      <c r="A122" s="7" t="s">
        <v>330</v>
      </c>
      <c r="B122" s="7">
        <v>22</v>
      </c>
      <c r="C122" s="7">
        <v>24979718</v>
      </c>
      <c r="D122" s="7">
        <v>25024972</v>
      </c>
      <c r="E122" s="7">
        <v>77</v>
      </c>
      <c r="F122" s="7">
        <v>8</v>
      </c>
      <c r="G122" s="7">
        <v>673478</v>
      </c>
      <c r="H122" s="7">
        <v>3.6884000000000001</v>
      </c>
      <c r="I122" s="7">
        <v>1.1285000000000001E-4</v>
      </c>
      <c r="J122" s="7" t="s">
        <v>331</v>
      </c>
      <c r="K122" s="7">
        <v>3.00761371428571E-2</v>
      </c>
      <c r="L122" s="8"/>
    </row>
    <row r="123" spans="1:12" x14ac:dyDescent="0.3">
      <c r="A123" s="7" t="s">
        <v>332</v>
      </c>
      <c r="B123" s="7">
        <v>22</v>
      </c>
      <c r="C123" s="7">
        <v>24981588</v>
      </c>
      <c r="D123" s="7">
        <v>24989175</v>
      </c>
      <c r="E123" s="7">
        <v>14</v>
      </c>
      <c r="F123" s="7">
        <v>5</v>
      </c>
      <c r="G123" s="7">
        <v>673478</v>
      </c>
      <c r="H123" s="7">
        <v>4.1139000000000001</v>
      </c>
      <c r="I123" s="14">
        <v>1.9453000000000002E-5</v>
      </c>
      <c r="J123" s="7" t="s">
        <v>333</v>
      </c>
      <c r="K123" s="7">
        <v>1.2514316137930999E-2</v>
      </c>
      <c r="L123" s="8"/>
    </row>
    <row r="124" spans="1:12" x14ac:dyDescent="0.3">
      <c r="A124" s="7" t="s">
        <v>334</v>
      </c>
      <c r="B124" s="7">
        <v>22</v>
      </c>
      <c r="C124" s="7">
        <v>29663998</v>
      </c>
      <c r="D124" s="7">
        <v>29696515</v>
      </c>
      <c r="E124" s="7">
        <v>42</v>
      </c>
      <c r="F124" s="7">
        <v>12</v>
      </c>
      <c r="G124" s="7">
        <v>673478</v>
      </c>
      <c r="H124" s="7">
        <v>3.5552999999999999</v>
      </c>
      <c r="I124" s="7">
        <v>1.8880000000000001E-4</v>
      </c>
      <c r="J124" s="7" t="s">
        <v>335</v>
      </c>
      <c r="K124" s="7">
        <v>3.8706074725274701E-2</v>
      </c>
      <c r="L124" s="8"/>
    </row>
    <row r="125" spans="1:12" x14ac:dyDescent="0.3">
      <c r="A125" s="7" t="s">
        <v>336</v>
      </c>
      <c r="B125" s="7">
        <v>22</v>
      </c>
      <c r="C125" s="7">
        <v>41641615</v>
      </c>
      <c r="D125" s="7">
        <v>41682255</v>
      </c>
      <c r="E125" s="7">
        <v>77</v>
      </c>
      <c r="F125" s="7">
        <v>11</v>
      </c>
      <c r="G125" s="7">
        <v>673478</v>
      </c>
      <c r="H125" s="7">
        <v>3.8841000000000001</v>
      </c>
      <c r="I125" s="14">
        <v>5.1363000000000003E-5</v>
      </c>
      <c r="J125" s="7" t="s">
        <v>337</v>
      </c>
      <c r="K125" s="7">
        <v>1.8427464000000001E-2</v>
      </c>
      <c r="L125" s="8"/>
    </row>
    <row r="126" spans="1:12" x14ac:dyDescent="0.3">
      <c r="A126" s="7" t="s">
        <v>338</v>
      </c>
      <c r="B126" s="7">
        <v>22</v>
      </c>
      <c r="C126" s="7">
        <v>41697526</v>
      </c>
      <c r="D126" s="7">
        <v>41756151</v>
      </c>
      <c r="E126" s="7">
        <v>80</v>
      </c>
      <c r="F126" s="7">
        <v>13</v>
      </c>
      <c r="G126" s="7">
        <v>673478</v>
      </c>
      <c r="H126" s="7">
        <v>3.9062000000000001</v>
      </c>
      <c r="I126" s="14">
        <v>4.6876999999999999E-5</v>
      </c>
      <c r="J126" s="7" t="s">
        <v>339</v>
      </c>
      <c r="K126" s="7">
        <v>1.8219527333333301E-2</v>
      </c>
      <c r="L126" s="8"/>
    </row>
    <row r="127" spans="1:12" x14ac:dyDescent="0.3">
      <c r="A127" s="7" t="s">
        <v>340</v>
      </c>
      <c r="B127" s="7">
        <v>22</v>
      </c>
      <c r="C127" s="7">
        <v>41763337</v>
      </c>
      <c r="D127" s="7">
        <v>41795330</v>
      </c>
      <c r="E127" s="7">
        <v>53</v>
      </c>
      <c r="F127" s="7">
        <v>7</v>
      </c>
      <c r="G127" s="7">
        <v>673478</v>
      </c>
      <c r="H127" s="7">
        <v>3.4904999999999999</v>
      </c>
      <c r="I127" s="7">
        <v>2.4106999999999999E-4</v>
      </c>
      <c r="J127" s="7" t="s">
        <v>341</v>
      </c>
      <c r="K127" s="7">
        <v>4.34164584615385E-2</v>
      </c>
      <c r="L127" s="8"/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A426E-5305-4AA1-B6FC-9D103CFFFD6A}">
  <dimension ref="A1:G6"/>
  <sheetViews>
    <sheetView workbookViewId="0">
      <selection activeCell="A10" sqref="A10"/>
    </sheetView>
  </sheetViews>
  <sheetFormatPr defaultRowHeight="14" x14ac:dyDescent="0.3"/>
  <cols>
    <col min="1" max="1" width="60.33203125" style="8" customWidth="1"/>
    <col min="2" max="16384" width="8.6640625" style="8"/>
  </cols>
  <sheetData>
    <row r="1" spans="1:7" s="3" customFormat="1" x14ac:dyDescent="0.3">
      <c r="A1" s="3" t="s">
        <v>755</v>
      </c>
    </row>
    <row r="2" spans="1:7" s="3" customFormat="1" x14ac:dyDescent="0.3">
      <c r="A2" s="2" t="s">
        <v>342</v>
      </c>
      <c r="B2" s="2" t="s">
        <v>343</v>
      </c>
      <c r="C2" s="2" t="s">
        <v>344</v>
      </c>
      <c r="D2" s="2" t="s">
        <v>345</v>
      </c>
      <c r="E2" s="2" t="s">
        <v>346</v>
      </c>
      <c r="F2" s="2" t="s">
        <v>347</v>
      </c>
      <c r="G2" s="2" t="s">
        <v>348</v>
      </c>
    </row>
    <row r="3" spans="1:7" x14ac:dyDescent="0.3">
      <c r="A3" s="7" t="s">
        <v>153</v>
      </c>
      <c r="B3" s="7">
        <v>1.31526902565684</v>
      </c>
      <c r="C3" s="7">
        <v>3.7757000000000001</v>
      </c>
      <c r="D3" s="7">
        <v>3.3727827940286499</v>
      </c>
      <c r="E3" s="7" t="b">
        <v>1</v>
      </c>
      <c r="F3" s="7" t="b">
        <v>1</v>
      </c>
      <c r="G3" s="7" t="b">
        <v>1</v>
      </c>
    </row>
    <row r="4" spans="1:7" x14ac:dyDescent="0.3">
      <c r="A4" s="7" t="s">
        <v>263</v>
      </c>
      <c r="B4" s="7">
        <v>1.0912669633978</v>
      </c>
      <c r="C4" s="7">
        <v>3.5651000000000002</v>
      </c>
      <c r="D4" s="7">
        <v>3.15229347040506</v>
      </c>
      <c r="E4" s="7" t="b">
        <v>1</v>
      </c>
      <c r="F4" s="7" t="b">
        <v>1</v>
      </c>
      <c r="G4" s="7" t="b">
        <v>1</v>
      </c>
    </row>
    <row r="5" spans="1:7" x14ac:dyDescent="0.3">
      <c r="A5" s="7" t="s">
        <v>157</v>
      </c>
      <c r="B5" s="7">
        <v>1.03560661038879</v>
      </c>
      <c r="C5" s="7">
        <v>3.9291999999999998</v>
      </c>
      <c r="D5" s="7">
        <v>3.0375942238076599</v>
      </c>
      <c r="E5" s="7" t="b">
        <v>1</v>
      </c>
      <c r="F5" s="7" t="b">
        <v>1</v>
      </c>
      <c r="G5" s="7" t="b">
        <v>1</v>
      </c>
    </row>
    <row r="6" spans="1:7" x14ac:dyDescent="0.3">
      <c r="A6" s="7" t="s">
        <v>163</v>
      </c>
      <c r="B6" s="7">
        <v>1.0306783481510999</v>
      </c>
      <c r="C6" s="7">
        <v>5.6077000000000004</v>
      </c>
      <c r="D6" s="7">
        <v>5.0048783537811898</v>
      </c>
      <c r="E6" s="7" t="b">
        <v>1</v>
      </c>
      <c r="F6" s="7" t="b">
        <v>1</v>
      </c>
      <c r="G6" s="7" t="b">
        <v>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171AA-06A9-48F4-97F6-E3811D021406}">
  <dimension ref="A1:V68"/>
  <sheetViews>
    <sheetView workbookViewId="0">
      <selection activeCell="H14" sqref="A14:H14"/>
    </sheetView>
  </sheetViews>
  <sheetFormatPr defaultRowHeight="14" x14ac:dyDescent="0.3"/>
  <cols>
    <col min="1" max="1" width="8.6640625" style="1"/>
    <col min="2" max="2" width="8.75" style="1" bestFit="1" customWidth="1"/>
    <col min="3" max="3" width="8.6640625" style="1"/>
    <col min="4" max="4" width="9.4140625" style="1" bestFit="1" customWidth="1"/>
    <col min="5" max="5" width="8.6640625" style="1"/>
    <col min="6" max="6" width="8.75" style="1" bestFit="1" customWidth="1"/>
    <col min="7" max="7" width="9.4140625" style="1" bestFit="1" customWidth="1"/>
    <col min="8" max="9" width="8.6640625" style="1"/>
    <col min="10" max="22" width="8.75" style="1" bestFit="1" customWidth="1"/>
  </cols>
  <sheetData>
    <row r="1" spans="1:22" x14ac:dyDescent="0.3">
      <c r="A1" s="3" t="s">
        <v>75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</row>
    <row r="2" spans="1:22" s="5" customFormat="1" x14ac:dyDescent="0.3">
      <c r="A2" s="2" t="s">
        <v>349</v>
      </c>
      <c r="B2" s="2" t="s">
        <v>350</v>
      </c>
      <c r="C2" s="2" t="s">
        <v>351</v>
      </c>
      <c r="D2" s="2" t="s">
        <v>352</v>
      </c>
      <c r="E2" s="2" t="s">
        <v>353</v>
      </c>
      <c r="F2" s="2" t="s">
        <v>354</v>
      </c>
      <c r="G2" s="2" t="s">
        <v>355</v>
      </c>
      <c r="H2" s="2" t="s">
        <v>356</v>
      </c>
      <c r="I2" s="2" t="s">
        <v>357</v>
      </c>
      <c r="J2" s="2" t="s">
        <v>358</v>
      </c>
      <c r="K2" s="2" t="s">
        <v>359</v>
      </c>
      <c r="L2" s="2" t="s">
        <v>360</v>
      </c>
      <c r="M2" s="2" t="s">
        <v>361</v>
      </c>
      <c r="N2" s="2" t="s">
        <v>362</v>
      </c>
      <c r="O2" s="2" t="s">
        <v>363</v>
      </c>
      <c r="P2" s="2" t="s">
        <v>364</v>
      </c>
      <c r="Q2" s="2" t="s">
        <v>365</v>
      </c>
      <c r="R2" s="2" t="s">
        <v>366</v>
      </c>
      <c r="S2" s="2" t="s">
        <v>367</v>
      </c>
      <c r="T2" s="2" t="s">
        <v>368</v>
      </c>
      <c r="U2" s="2" t="s">
        <v>369</v>
      </c>
      <c r="V2" s="2" t="s">
        <v>95</v>
      </c>
    </row>
    <row r="3" spans="1:22" x14ac:dyDescent="0.3">
      <c r="A3" s="7" t="s">
        <v>370</v>
      </c>
      <c r="B3" s="7">
        <v>2</v>
      </c>
      <c r="C3" s="7" t="s">
        <v>371</v>
      </c>
      <c r="D3" s="7">
        <v>162101250</v>
      </c>
      <c r="E3" s="7" t="s">
        <v>16</v>
      </c>
      <c r="F3" s="7">
        <v>2</v>
      </c>
      <c r="G3" s="7">
        <v>162101261</v>
      </c>
      <c r="H3" s="7" t="s">
        <v>17</v>
      </c>
      <c r="I3" s="7" t="s">
        <v>20</v>
      </c>
      <c r="J3" s="7">
        <v>0.43041699999999999</v>
      </c>
      <c r="K3" s="7">
        <v>8.0303500000000003E-3</v>
      </c>
      <c r="L3" s="7">
        <v>1.4718400000000001E-3</v>
      </c>
      <c r="M3" s="14">
        <v>4.8698780000000001E-8</v>
      </c>
      <c r="N3" s="7">
        <v>-0.67440299999999997</v>
      </c>
      <c r="O3" s="7">
        <v>5.1021499999999997E-2</v>
      </c>
      <c r="P3" s="14">
        <v>6.905384E-40</v>
      </c>
      <c r="Q3" s="7">
        <v>-1.19074E-2</v>
      </c>
      <c r="R3" s="7">
        <v>2.36104E-3</v>
      </c>
      <c r="S3" s="14">
        <v>4.5767840000000003E-7</v>
      </c>
      <c r="T3" s="7">
        <v>0.19319919999999999</v>
      </c>
      <c r="U3" s="7">
        <v>20</v>
      </c>
      <c r="V3" s="7">
        <v>3.5936907968000002E-3</v>
      </c>
    </row>
    <row r="4" spans="1:22" x14ac:dyDescent="0.3">
      <c r="A4" s="7" t="s">
        <v>372</v>
      </c>
      <c r="B4" s="7">
        <v>19</v>
      </c>
      <c r="C4" s="7" t="s">
        <v>373</v>
      </c>
      <c r="D4" s="7">
        <v>49141328</v>
      </c>
      <c r="E4" s="7" t="s">
        <v>374</v>
      </c>
      <c r="F4" s="7">
        <v>19</v>
      </c>
      <c r="G4" s="7">
        <v>49145513</v>
      </c>
      <c r="H4" s="7" t="s">
        <v>26</v>
      </c>
      <c r="I4" s="7" t="s">
        <v>15</v>
      </c>
      <c r="J4" s="7">
        <v>0.73260400000000003</v>
      </c>
      <c r="K4" s="7">
        <v>-7.6162499999999998E-3</v>
      </c>
      <c r="L4" s="7">
        <v>1.6442E-3</v>
      </c>
      <c r="M4" s="14">
        <v>3.6181780000000002E-6</v>
      </c>
      <c r="N4" s="7">
        <v>0.72715799999999997</v>
      </c>
      <c r="O4" s="7">
        <v>4.4721900000000002E-2</v>
      </c>
      <c r="P4" s="14">
        <v>1.911734E-59</v>
      </c>
      <c r="Q4" s="7">
        <v>-1.0474000000000001E-2</v>
      </c>
      <c r="R4" s="7">
        <v>2.3511000000000001E-3</v>
      </c>
      <c r="S4" s="14">
        <v>8.3920720000000006E-6</v>
      </c>
      <c r="T4" s="7">
        <v>0.27125179999999999</v>
      </c>
      <c r="U4" s="7">
        <v>20</v>
      </c>
      <c r="V4" s="7">
        <v>3.2947274672000003E-2</v>
      </c>
    </row>
    <row r="5" spans="1:22" x14ac:dyDescent="0.3">
      <c r="A5" s="7" t="s">
        <v>370</v>
      </c>
      <c r="B5" s="7">
        <v>2</v>
      </c>
      <c r="C5" s="7" t="s">
        <v>371</v>
      </c>
      <c r="D5" s="7">
        <v>162101250</v>
      </c>
      <c r="E5" s="7" t="s">
        <v>16</v>
      </c>
      <c r="F5" s="7">
        <v>2</v>
      </c>
      <c r="G5" s="7">
        <v>162101261</v>
      </c>
      <c r="H5" s="7" t="s">
        <v>17</v>
      </c>
      <c r="I5" s="7" t="s">
        <v>20</v>
      </c>
      <c r="J5" s="7">
        <v>0.43041699999999999</v>
      </c>
      <c r="K5" s="7">
        <v>8.0303500000000003E-3</v>
      </c>
      <c r="L5" s="7">
        <v>1.4718400000000001E-3</v>
      </c>
      <c r="M5" s="14">
        <v>4.8698780000000001E-8</v>
      </c>
      <c r="N5" s="7">
        <v>-0.74483500000000002</v>
      </c>
      <c r="O5" s="7">
        <v>5.6363099999999999E-2</v>
      </c>
      <c r="P5" s="14">
        <v>7.1934349999999999E-40</v>
      </c>
      <c r="Q5" s="7">
        <v>-1.07814E-2</v>
      </c>
      <c r="R5" s="7">
        <v>2.1378600000000001E-3</v>
      </c>
      <c r="S5" s="14">
        <v>4.5808729999999999E-7</v>
      </c>
      <c r="T5" s="7">
        <v>2.656269E-2</v>
      </c>
      <c r="U5" s="7">
        <v>20</v>
      </c>
      <c r="V5" s="7">
        <v>2.7645568554999999E-3</v>
      </c>
    </row>
    <row r="6" spans="1:22" x14ac:dyDescent="0.3">
      <c r="A6" s="7" t="s">
        <v>370</v>
      </c>
      <c r="B6" s="7">
        <v>2</v>
      </c>
      <c r="C6" s="7" t="s">
        <v>371</v>
      </c>
      <c r="D6" s="7">
        <v>162101250</v>
      </c>
      <c r="E6" s="7" t="s">
        <v>16</v>
      </c>
      <c r="F6" s="7">
        <v>2</v>
      </c>
      <c r="G6" s="7">
        <v>162101261</v>
      </c>
      <c r="H6" s="7" t="s">
        <v>17</v>
      </c>
      <c r="I6" s="7" t="s">
        <v>20</v>
      </c>
      <c r="J6" s="7">
        <v>0.43041699999999999</v>
      </c>
      <c r="K6" s="7">
        <v>8.0303500000000003E-3</v>
      </c>
      <c r="L6" s="7">
        <v>1.4718400000000001E-3</v>
      </c>
      <c r="M6" s="14">
        <v>4.8698780000000001E-8</v>
      </c>
      <c r="N6" s="7">
        <v>-0.860263</v>
      </c>
      <c r="O6" s="7">
        <v>8.4681300000000001E-2</v>
      </c>
      <c r="P6" s="14">
        <v>3.0268280000000001E-24</v>
      </c>
      <c r="Q6" s="7">
        <v>-9.3347699999999992E-3</v>
      </c>
      <c r="R6" s="7">
        <v>1.94206E-3</v>
      </c>
      <c r="S6" s="14">
        <v>1.5348929999999999E-6</v>
      </c>
      <c r="T6" s="7">
        <v>0.19680600000000001</v>
      </c>
      <c r="U6" s="7">
        <v>6</v>
      </c>
      <c r="V6" s="7">
        <v>5.4979867260000004E-3</v>
      </c>
    </row>
    <row r="7" spans="1:22" x14ac:dyDescent="0.3">
      <c r="A7" s="7" t="s">
        <v>375</v>
      </c>
      <c r="B7" s="7">
        <v>6</v>
      </c>
      <c r="C7" s="7" t="s">
        <v>376</v>
      </c>
      <c r="D7" s="7">
        <v>31236526</v>
      </c>
      <c r="E7" s="7" t="s">
        <v>377</v>
      </c>
      <c r="F7" s="7">
        <v>6</v>
      </c>
      <c r="G7" s="7">
        <v>31240293</v>
      </c>
      <c r="H7" s="7" t="s">
        <v>26</v>
      </c>
      <c r="I7" s="7" t="s">
        <v>15</v>
      </c>
      <c r="J7" s="7">
        <v>0.72663999999999995</v>
      </c>
      <c r="K7" s="7">
        <v>7.0816300000000002E-3</v>
      </c>
      <c r="L7" s="7">
        <v>1.5572299999999999E-3</v>
      </c>
      <c r="M7" s="14">
        <v>5.4264469999999996E-6</v>
      </c>
      <c r="N7" s="7">
        <v>-0.88482400000000005</v>
      </c>
      <c r="O7" s="7">
        <v>7.9674099999999998E-2</v>
      </c>
      <c r="P7" s="14">
        <v>1.179017E-28</v>
      </c>
      <c r="Q7" s="7">
        <v>-8.0034300000000006E-3</v>
      </c>
      <c r="R7" s="7">
        <v>1.9017699999999999E-3</v>
      </c>
      <c r="S7" s="14">
        <v>2.5716329999999998E-5</v>
      </c>
      <c r="T7" s="7">
        <v>0.20261979999999999</v>
      </c>
      <c r="U7" s="7">
        <v>20</v>
      </c>
      <c r="V7" s="7">
        <v>4.6057947029999997E-2</v>
      </c>
    </row>
    <row r="8" spans="1:22" x14ac:dyDescent="0.3">
      <c r="A8" s="7" t="s">
        <v>375</v>
      </c>
      <c r="B8" s="7">
        <v>6</v>
      </c>
      <c r="C8" s="7" t="s">
        <v>376</v>
      </c>
      <c r="D8" s="7">
        <v>31236526</v>
      </c>
      <c r="E8" s="7" t="s">
        <v>378</v>
      </c>
      <c r="F8" s="7">
        <v>6</v>
      </c>
      <c r="G8" s="7">
        <v>31236339</v>
      </c>
      <c r="H8" s="7" t="s">
        <v>15</v>
      </c>
      <c r="I8" s="7" t="s">
        <v>26</v>
      </c>
      <c r="J8" s="7">
        <v>0.72663999999999995</v>
      </c>
      <c r="K8" s="7">
        <v>7.6831099999999999E-3</v>
      </c>
      <c r="L8" s="7">
        <v>1.70122E-3</v>
      </c>
      <c r="M8" s="14">
        <v>6.2949149999999999E-6</v>
      </c>
      <c r="N8" s="7">
        <v>-0.88819999999999999</v>
      </c>
      <c r="O8" s="7">
        <v>5.7447600000000001E-2</v>
      </c>
      <c r="P8" s="14">
        <v>6.3556339999999997E-54</v>
      </c>
      <c r="Q8" s="7">
        <v>-8.6502100000000002E-3</v>
      </c>
      <c r="R8" s="7">
        <v>1.9954E-3</v>
      </c>
      <c r="S8" s="14">
        <v>1.457107E-5</v>
      </c>
      <c r="T8" s="7">
        <v>3.4152670000000003E-2</v>
      </c>
      <c r="U8" s="7">
        <v>20</v>
      </c>
      <c r="V8" s="7">
        <v>4.5592878029999999E-2</v>
      </c>
    </row>
    <row r="9" spans="1:22" x14ac:dyDescent="0.3">
      <c r="A9" s="7" t="s">
        <v>208</v>
      </c>
      <c r="B9" s="7">
        <v>6</v>
      </c>
      <c r="C9" s="7" t="s">
        <v>209</v>
      </c>
      <c r="D9" s="7">
        <v>31606805</v>
      </c>
      <c r="E9" s="7" t="s">
        <v>21</v>
      </c>
      <c r="F9" s="7">
        <v>6</v>
      </c>
      <c r="G9" s="7">
        <v>31610686</v>
      </c>
      <c r="H9" s="7" t="s">
        <v>20</v>
      </c>
      <c r="I9" s="7" t="s">
        <v>17</v>
      </c>
      <c r="J9" s="7">
        <v>0.51789300000000005</v>
      </c>
      <c r="K9" s="7">
        <v>8.5079500000000002E-3</v>
      </c>
      <c r="L9" s="7">
        <v>1.4767199999999999E-3</v>
      </c>
      <c r="M9" s="14">
        <v>8.3431450000000006E-9</v>
      </c>
      <c r="N9" s="7">
        <v>0.31919500000000001</v>
      </c>
      <c r="O9" s="7">
        <v>3.2985E-2</v>
      </c>
      <c r="P9" s="14">
        <v>3.7769850000000001E-22</v>
      </c>
      <c r="Q9" s="7">
        <v>2.6654400000000002E-2</v>
      </c>
      <c r="R9" s="7">
        <v>5.3842600000000001E-3</v>
      </c>
      <c r="S9" s="14">
        <v>7.4052049999999998E-7</v>
      </c>
      <c r="T9" s="7">
        <v>0.47016150000000001</v>
      </c>
      <c r="U9" s="7">
        <v>20</v>
      </c>
      <c r="V9" s="7">
        <v>4.6341772889999999E-3</v>
      </c>
    </row>
    <row r="10" spans="1:22" x14ac:dyDescent="0.3">
      <c r="A10" s="7" t="s">
        <v>208</v>
      </c>
      <c r="B10" s="7">
        <v>6</v>
      </c>
      <c r="C10" s="7" t="s">
        <v>209</v>
      </c>
      <c r="D10" s="7">
        <v>31606805</v>
      </c>
      <c r="E10" s="7" t="s">
        <v>21</v>
      </c>
      <c r="F10" s="7">
        <v>6</v>
      </c>
      <c r="G10" s="7">
        <v>31610686</v>
      </c>
      <c r="H10" s="7" t="s">
        <v>20</v>
      </c>
      <c r="I10" s="7" t="s">
        <v>17</v>
      </c>
      <c r="J10" s="7">
        <v>0.51789300000000005</v>
      </c>
      <c r="K10" s="7">
        <v>8.5079500000000002E-3</v>
      </c>
      <c r="L10" s="7">
        <v>1.4767199999999999E-3</v>
      </c>
      <c r="M10" s="14">
        <v>8.3431450000000006E-9</v>
      </c>
      <c r="N10" s="7">
        <v>0.39171800000000001</v>
      </c>
      <c r="O10" s="7">
        <v>5.6668099999999999E-2</v>
      </c>
      <c r="P10" s="14">
        <v>4.7618310000000003E-12</v>
      </c>
      <c r="Q10" s="7">
        <v>2.1719599999999999E-2</v>
      </c>
      <c r="R10" s="7">
        <v>4.9075899999999999E-3</v>
      </c>
      <c r="S10" s="14">
        <v>9.612589E-6</v>
      </c>
      <c r="T10" s="7">
        <v>5.9212960000000002E-2</v>
      </c>
      <c r="U10" s="7">
        <v>17</v>
      </c>
      <c r="V10" s="7">
        <v>2.5752125931E-2</v>
      </c>
    </row>
    <row r="11" spans="1:22" x14ac:dyDescent="0.3">
      <c r="A11" s="7" t="s">
        <v>375</v>
      </c>
      <c r="B11" s="7">
        <v>6</v>
      </c>
      <c r="C11" s="7" t="s">
        <v>376</v>
      </c>
      <c r="D11" s="7">
        <v>31236526</v>
      </c>
      <c r="E11" s="7" t="s">
        <v>378</v>
      </c>
      <c r="F11" s="7">
        <v>6</v>
      </c>
      <c r="G11" s="7">
        <v>31236339</v>
      </c>
      <c r="H11" s="7" t="s">
        <v>15</v>
      </c>
      <c r="I11" s="7" t="s">
        <v>26</v>
      </c>
      <c r="J11" s="7">
        <v>0.72663999999999995</v>
      </c>
      <c r="K11" s="7">
        <v>7.6831099999999999E-3</v>
      </c>
      <c r="L11" s="7">
        <v>1.70122E-3</v>
      </c>
      <c r="M11" s="14">
        <v>6.2949149999999999E-6</v>
      </c>
      <c r="N11" s="7">
        <v>-0.53149500000000005</v>
      </c>
      <c r="O11" s="7">
        <v>3.0190499999999999E-2</v>
      </c>
      <c r="P11" s="14">
        <v>2.2662819999999999E-69</v>
      </c>
      <c r="Q11" s="7">
        <v>-1.44557E-2</v>
      </c>
      <c r="R11" s="7">
        <v>3.3044699999999999E-3</v>
      </c>
      <c r="S11" s="14">
        <v>1.216661E-5</v>
      </c>
      <c r="T11" s="7">
        <v>4.0442800000000001E-2</v>
      </c>
      <c r="U11" s="7">
        <v>20</v>
      </c>
      <c r="V11" s="7">
        <v>3.8650967199999997E-2</v>
      </c>
    </row>
    <row r="12" spans="1:22" x14ac:dyDescent="0.3">
      <c r="A12" s="7" t="s">
        <v>208</v>
      </c>
      <c r="B12" s="7">
        <v>6</v>
      </c>
      <c r="C12" s="7" t="s">
        <v>209</v>
      </c>
      <c r="D12" s="7">
        <v>31606805</v>
      </c>
      <c r="E12" s="7" t="s">
        <v>21</v>
      </c>
      <c r="F12" s="7">
        <v>6</v>
      </c>
      <c r="G12" s="7">
        <v>31610686</v>
      </c>
      <c r="H12" s="7" t="s">
        <v>20</v>
      </c>
      <c r="I12" s="7" t="s">
        <v>17</v>
      </c>
      <c r="J12" s="7">
        <v>0.51789300000000005</v>
      </c>
      <c r="K12" s="7">
        <v>8.5079500000000002E-3</v>
      </c>
      <c r="L12" s="7">
        <v>1.4767199999999999E-3</v>
      </c>
      <c r="M12" s="14">
        <v>8.3431450000000006E-9</v>
      </c>
      <c r="N12" s="7">
        <v>0.51046100000000005</v>
      </c>
      <c r="O12" s="7">
        <v>2.7093900000000001E-2</v>
      </c>
      <c r="P12" s="14">
        <v>3.518023E-79</v>
      </c>
      <c r="Q12" s="7">
        <v>1.66672E-2</v>
      </c>
      <c r="R12" s="7">
        <v>3.0251599999999998E-3</v>
      </c>
      <c r="S12" s="14">
        <v>3.5979940000000003E-8</v>
      </c>
      <c r="T12" s="7">
        <v>4.6991459999999999E-2</v>
      </c>
      <c r="U12" s="7">
        <v>20</v>
      </c>
      <c r="V12" s="7">
        <v>2.8568072359999998E-4</v>
      </c>
    </row>
    <row r="13" spans="1:22" x14ac:dyDescent="0.3">
      <c r="A13" s="7" t="s">
        <v>372</v>
      </c>
      <c r="B13" s="7">
        <v>19</v>
      </c>
      <c r="C13" s="7" t="s">
        <v>373</v>
      </c>
      <c r="D13" s="7">
        <v>49141328</v>
      </c>
      <c r="E13" s="7" t="s">
        <v>374</v>
      </c>
      <c r="F13" s="7">
        <v>19</v>
      </c>
      <c r="G13" s="7">
        <v>49145513</v>
      </c>
      <c r="H13" s="7" t="s">
        <v>26</v>
      </c>
      <c r="I13" s="7" t="s">
        <v>15</v>
      </c>
      <c r="J13" s="7">
        <v>0.73260400000000003</v>
      </c>
      <c r="K13" s="7">
        <v>-7.6162499999999998E-3</v>
      </c>
      <c r="L13" s="7">
        <v>1.6442E-3</v>
      </c>
      <c r="M13" s="14">
        <v>3.6181780000000002E-6</v>
      </c>
      <c r="N13" s="7">
        <v>0.60331100000000004</v>
      </c>
      <c r="O13" s="7">
        <v>4.9084799999999998E-2</v>
      </c>
      <c r="P13" s="14">
        <v>1.0099239999999999E-34</v>
      </c>
      <c r="Q13" s="7">
        <v>-1.2624099999999999E-2</v>
      </c>
      <c r="R13" s="7">
        <v>2.9124099999999998E-3</v>
      </c>
      <c r="S13" s="14">
        <v>1.460364E-5</v>
      </c>
      <c r="T13" s="7">
        <v>0.34070030000000001</v>
      </c>
      <c r="U13" s="7">
        <v>20</v>
      </c>
      <c r="V13" s="7">
        <v>3.8650967199999997E-2</v>
      </c>
    </row>
    <row r="14" spans="1:22" x14ac:dyDescent="0.3">
      <c r="A14" s="7" t="s">
        <v>379</v>
      </c>
      <c r="B14" s="7">
        <v>6</v>
      </c>
      <c r="C14" s="7" t="s">
        <v>380</v>
      </c>
      <c r="D14" s="7">
        <v>32520490</v>
      </c>
      <c r="E14" s="7" t="s">
        <v>381</v>
      </c>
      <c r="F14" s="7">
        <v>6</v>
      </c>
      <c r="G14" s="7">
        <v>32591332</v>
      </c>
      <c r="H14" s="7" t="s">
        <v>20</v>
      </c>
      <c r="I14" s="7" t="s">
        <v>26</v>
      </c>
      <c r="J14" s="7">
        <v>0.40059600000000001</v>
      </c>
      <c r="K14" s="7">
        <v>8.3953699999999992E-3</v>
      </c>
      <c r="L14" s="7">
        <v>1.6328600000000001E-3</v>
      </c>
      <c r="M14" s="14">
        <v>2.725445E-7</v>
      </c>
      <c r="N14" s="7">
        <v>0.65747900000000004</v>
      </c>
      <c r="O14" s="7">
        <v>6.7038500000000001E-2</v>
      </c>
      <c r="P14" s="14">
        <v>1.045383E-22</v>
      </c>
      <c r="Q14" s="7">
        <v>1.2769000000000001E-2</v>
      </c>
      <c r="R14" s="7">
        <v>2.8040999999999999E-3</v>
      </c>
      <c r="S14" s="14">
        <v>5.2711269999999999E-6</v>
      </c>
      <c r="T14" s="7">
        <v>0.1993819</v>
      </c>
      <c r="U14" s="7">
        <v>20</v>
      </c>
      <c r="V14" s="7">
        <v>1.5333708442999999E-2</v>
      </c>
    </row>
    <row r="15" spans="1:22" x14ac:dyDescent="0.3">
      <c r="A15" s="7" t="s">
        <v>375</v>
      </c>
      <c r="B15" s="7">
        <v>6</v>
      </c>
      <c r="C15" s="7" t="s">
        <v>376</v>
      </c>
      <c r="D15" s="7">
        <v>31236526</v>
      </c>
      <c r="E15" s="7" t="s">
        <v>377</v>
      </c>
      <c r="F15" s="7">
        <v>6</v>
      </c>
      <c r="G15" s="7">
        <v>31240293</v>
      </c>
      <c r="H15" s="7" t="s">
        <v>26</v>
      </c>
      <c r="I15" s="7" t="s">
        <v>15</v>
      </c>
      <c r="J15" s="7">
        <v>0.72663999999999995</v>
      </c>
      <c r="K15" s="7">
        <v>7.0816300000000002E-3</v>
      </c>
      <c r="L15" s="7">
        <v>1.5572299999999999E-3</v>
      </c>
      <c r="M15" s="14">
        <v>5.4264469999999996E-6</v>
      </c>
      <c r="N15" s="7">
        <v>-0.72552899999999998</v>
      </c>
      <c r="O15" s="7">
        <v>7.1548799999999996E-2</v>
      </c>
      <c r="P15" s="14">
        <v>3.6582219999999997E-24</v>
      </c>
      <c r="Q15" s="7">
        <v>-9.7606399999999992E-3</v>
      </c>
      <c r="R15" s="7">
        <v>2.3522899999999999E-3</v>
      </c>
      <c r="S15" s="14">
        <v>3.3331480000000003E-5</v>
      </c>
      <c r="T15" s="7">
        <v>0.15870409999999999</v>
      </c>
      <c r="U15" s="7">
        <v>20</v>
      </c>
      <c r="V15" s="7">
        <v>3.521470862E-2</v>
      </c>
    </row>
    <row r="16" spans="1:22" x14ac:dyDescent="0.3">
      <c r="A16" s="7" t="s">
        <v>379</v>
      </c>
      <c r="B16" s="7">
        <v>6</v>
      </c>
      <c r="C16" s="7" t="s">
        <v>380</v>
      </c>
      <c r="D16" s="7">
        <v>32520490</v>
      </c>
      <c r="E16" s="7" t="s">
        <v>382</v>
      </c>
      <c r="F16" s="7">
        <v>6</v>
      </c>
      <c r="G16" s="7">
        <v>32593167</v>
      </c>
      <c r="H16" s="7" t="s">
        <v>26</v>
      </c>
      <c r="I16" s="7" t="s">
        <v>15</v>
      </c>
      <c r="J16" s="7">
        <v>0.34890700000000002</v>
      </c>
      <c r="K16" s="7">
        <v>7.6626899999999998E-3</v>
      </c>
      <c r="L16" s="7">
        <v>1.6708999999999999E-3</v>
      </c>
      <c r="M16" s="14">
        <v>4.5189180000000001E-6</v>
      </c>
      <c r="N16" s="7">
        <v>0.85571200000000003</v>
      </c>
      <c r="O16" s="7">
        <v>8.32595E-2</v>
      </c>
      <c r="P16" s="14">
        <v>8.8871479999999999E-25</v>
      </c>
      <c r="Q16" s="7">
        <v>8.9547499999999992E-3</v>
      </c>
      <c r="R16" s="7">
        <v>2.1382100000000002E-3</v>
      </c>
      <c r="S16" s="14">
        <v>2.8146879999999998E-5</v>
      </c>
      <c r="T16" s="7">
        <v>0.1020677</v>
      </c>
      <c r="U16" s="7">
        <v>20</v>
      </c>
      <c r="V16" s="7">
        <v>3.521470862E-2</v>
      </c>
    </row>
    <row r="17" spans="1:22" x14ac:dyDescent="0.3">
      <c r="A17" s="7" t="s">
        <v>379</v>
      </c>
      <c r="B17" s="7">
        <v>6</v>
      </c>
      <c r="C17" s="7" t="s">
        <v>380</v>
      </c>
      <c r="D17" s="7">
        <v>32520490</v>
      </c>
      <c r="E17" s="7" t="s">
        <v>381</v>
      </c>
      <c r="F17" s="7">
        <v>6</v>
      </c>
      <c r="G17" s="7">
        <v>32591332</v>
      </c>
      <c r="H17" s="7" t="s">
        <v>20</v>
      </c>
      <c r="I17" s="7" t="s">
        <v>26</v>
      </c>
      <c r="J17" s="7">
        <v>0.40059600000000001</v>
      </c>
      <c r="K17" s="7">
        <v>8.3953699999999992E-3</v>
      </c>
      <c r="L17" s="7">
        <v>1.6328600000000001E-3</v>
      </c>
      <c r="M17" s="14">
        <v>2.725445E-7</v>
      </c>
      <c r="N17" s="7">
        <v>0.818994</v>
      </c>
      <c r="O17" s="7">
        <v>7.9039600000000002E-2</v>
      </c>
      <c r="P17" s="14">
        <v>3.6988309999999999E-25</v>
      </c>
      <c r="Q17" s="7">
        <v>1.0250799999999999E-2</v>
      </c>
      <c r="R17" s="7">
        <v>2.2256899999999998E-3</v>
      </c>
      <c r="S17" s="14">
        <v>4.1110659999999998E-6</v>
      </c>
      <c r="T17" s="7">
        <v>0.20255770000000001</v>
      </c>
      <c r="U17" s="7">
        <v>20</v>
      </c>
      <c r="V17" s="7">
        <v>8.8017923060000006E-3</v>
      </c>
    </row>
    <row r="18" spans="1:22" x14ac:dyDescent="0.3">
      <c r="A18" s="7" t="s">
        <v>379</v>
      </c>
      <c r="B18" s="7">
        <v>6</v>
      </c>
      <c r="C18" s="7" t="s">
        <v>380</v>
      </c>
      <c r="D18" s="7">
        <v>32520490</v>
      </c>
      <c r="E18" s="7" t="s">
        <v>383</v>
      </c>
      <c r="F18" s="7">
        <v>6</v>
      </c>
      <c r="G18" s="7">
        <v>32587536</v>
      </c>
      <c r="H18" s="7" t="s">
        <v>20</v>
      </c>
      <c r="I18" s="7" t="s">
        <v>17</v>
      </c>
      <c r="J18" s="7">
        <v>0.35487099999999999</v>
      </c>
      <c r="K18" s="7">
        <v>7.6515999999999997E-3</v>
      </c>
      <c r="L18" s="7">
        <v>1.6620300000000001E-3</v>
      </c>
      <c r="M18" s="14">
        <v>4.1490870000000001E-6</v>
      </c>
      <c r="N18" s="7">
        <v>0.84407500000000002</v>
      </c>
      <c r="O18" s="7">
        <v>9.2771099999999995E-2</v>
      </c>
      <c r="P18" s="14">
        <v>9.1611049999999996E-20</v>
      </c>
      <c r="Q18" s="7">
        <v>9.0650799999999997E-3</v>
      </c>
      <c r="R18" s="7">
        <v>2.2067699999999998E-3</v>
      </c>
      <c r="S18" s="14">
        <v>3.9937290000000001E-5</v>
      </c>
      <c r="T18" s="7">
        <v>5.6595010000000001E-2</v>
      </c>
      <c r="U18" s="7">
        <v>20</v>
      </c>
      <c r="V18" s="7">
        <v>4.9721926049999997E-2</v>
      </c>
    </row>
    <row r="19" spans="1:22" x14ac:dyDescent="0.3">
      <c r="A19" s="7" t="s">
        <v>370</v>
      </c>
      <c r="B19" s="7">
        <v>2</v>
      </c>
      <c r="C19" s="7" t="s">
        <v>371</v>
      </c>
      <c r="D19" s="7">
        <v>162101250</v>
      </c>
      <c r="E19" s="7" t="s">
        <v>16</v>
      </c>
      <c r="F19" s="7">
        <v>2</v>
      </c>
      <c r="G19" s="7">
        <v>162101261</v>
      </c>
      <c r="H19" s="7" t="s">
        <v>17</v>
      </c>
      <c r="I19" s="7" t="s">
        <v>20</v>
      </c>
      <c r="J19" s="7">
        <v>0.43041699999999999</v>
      </c>
      <c r="K19" s="7">
        <v>8.0303500000000003E-3</v>
      </c>
      <c r="L19" s="7">
        <v>1.4718400000000001E-3</v>
      </c>
      <c r="M19" s="14">
        <v>4.8698780000000001E-8</v>
      </c>
      <c r="N19" s="7">
        <v>-0.818048</v>
      </c>
      <c r="O19" s="7">
        <v>4.9623800000000003E-2</v>
      </c>
      <c r="P19" s="14">
        <v>4.7032550000000001E-61</v>
      </c>
      <c r="Q19" s="7">
        <v>-9.8164800000000007E-3</v>
      </c>
      <c r="R19" s="7">
        <v>1.8951899999999999E-3</v>
      </c>
      <c r="S19" s="14">
        <v>2.2226929999999999E-7</v>
      </c>
      <c r="T19" s="7">
        <v>7.6375250000000006E-2</v>
      </c>
      <c r="U19" s="7">
        <v>20</v>
      </c>
      <c r="V19" s="7">
        <v>1.1517995126E-3</v>
      </c>
    </row>
    <row r="20" spans="1:22" x14ac:dyDescent="0.3">
      <c r="A20" s="7" t="s">
        <v>384</v>
      </c>
      <c r="B20" s="7">
        <v>17</v>
      </c>
      <c r="C20" s="7" t="s">
        <v>385</v>
      </c>
      <c r="D20" s="7">
        <v>20224477</v>
      </c>
      <c r="E20" s="7" t="s">
        <v>386</v>
      </c>
      <c r="F20" s="7">
        <v>17</v>
      </c>
      <c r="G20" s="7">
        <v>20217375</v>
      </c>
      <c r="H20" s="7" t="s">
        <v>17</v>
      </c>
      <c r="I20" s="7" t="s">
        <v>20</v>
      </c>
      <c r="J20" s="7">
        <v>0.102386</v>
      </c>
      <c r="K20" s="7">
        <v>9.9247199999999997E-3</v>
      </c>
      <c r="L20" s="7">
        <v>2.2130499999999998E-3</v>
      </c>
      <c r="M20" s="14">
        <v>7.3039870000000001E-6</v>
      </c>
      <c r="N20" s="7">
        <v>0.72492299999999998</v>
      </c>
      <c r="O20" s="7">
        <v>7.4881199999999995E-2</v>
      </c>
      <c r="P20" s="14">
        <v>3.632304E-22</v>
      </c>
      <c r="Q20" s="7">
        <v>1.36907E-2</v>
      </c>
      <c r="R20" s="7">
        <v>3.3644600000000001E-3</v>
      </c>
      <c r="S20" s="14">
        <v>4.7170260000000002E-5</v>
      </c>
      <c r="T20" s="7">
        <v>0.24239169999999999</v>
      </c>
      <c r="U20" s="7">
        <v>20</v>
      </c>
      <c r="V20" s="7">
        <v>4.8887257464000002E-2</v>
      </c>
    </row>
    <row r="21" spans="1:22" x14ac:dyDescent="0.3">
      <c r="A21" s="7" t="s">
        <v>387</v>
      </c>
      <c r="B21" s="7">
        <v>17</v>
      </c>
      <c r="C21" s="7" t="s">
        <v>388</v>
      </c>
      <c r="D21" s="7">
        <v>20318860</v>
      </c>
      <c r="E21" s="7" t="s">
        <v>389</v>
      </c>
      <c r="F21" s="7">
        <v>17</v>
      </c>
      <c r="G21" s="7">
        <v>19948145</v>
      </c>
      <c r="H21" s="7" t="s">
        <v>17</v>
      </c>
      <c r="I21" s="7" t="s">
        <v>20</v>
      </c>
      <c r="J21" s="7">
        <v>0.112326</v>
      </c>
      <c r="K21" s="7">
        <v>9.8072999999999997E-3</v>
      </c>
      <c r="L21" s="7">
        <v>2.1762800000000001E-3</v>
      </c>
      <c r="M21" s="14">
        <v>6.5922299999999997E-6</v>
      </c>
      <c r="N21" s="7">
        <v>0.57040500000000005</v>
      </c>
      <c r="O21" s="7">
        <v>5.9918100000000002E-2</v>
      </c>
      <c r="P21" s="14">
        <v>1.735988E-21</v>
      </c>
      <c r="Q21" s="7">
        <v>1.71936E-2</v>
      </c>
      <c r="R21" s="7">
        <v>4.2212200000000004E-3</v>
      </c>
      <c r="S21" s="14">
        <v>4.6386030000000001E-5</v>
      </c>
      <c r="T21" s="7">
        <v>0.33344629999999997</v>
      </c>
      <c r="U21" s="7">
        <v>19</v>
      </c>
      <c r="V21" s="7">
        <v>4.8887257464000002E-2</v>
      </c>
    </row>
    <row r="22" spans="1:22" x14ac:dyDescent="0.3">
      <c r="A22" s="7" t="s">
        <v>372</v>
      </c>
      <c r="B22" s="7">
        <v>19</v>
      </c>
      <c r="C22" s="7" t="s">
        <v>373</v>
      </c>
      <c r="D22" s="7">
        <v>49141328</v>
      </c>
      <c r="E22" s="7" t="s">
        <v>374</v>
      </c>
      <c r="F22" s="7">
        <v>19</v>
      </c>
      <c r="G22" s="7">
        <v>49145513</v>
      </c>
      <c r="H22" s="7" t="s">
        <v>26</v>
      </c>
      <c r="I22" s="7" t="s">
        <v>15</v>
      </c>
      <c r="J22" s="7">
        <v>0.73260400000000003</v>
      </c>
      <c r="K22" s="7">
        <v>-7.6162499999999998E-3</v>
      </c>
      <c r="L22" s="7">
        <v>1.6442E-3</v>
      </c>
      <c r="M22" s="14">
        <v>3.6181780000000002E-6</v>
      </c>
      <c r="N22" s="7">
        <v>0.58274599999999999</v>
      </c>
      <c r="O22" s="7">
        <v>4.95863E-2</v>
      </c>
      <c r="P22" s="14">
        <v>6.8834510000000004E-32</v>
      </c>
      <c r="Q22" s="7">
        <v>-1.3069600000000001E-2</v>
      </c>
      <c r="R22" s="7">
        <v>3.03273E-3</v>
      </c>
      <c r="S22" s="14">
        <v>1.63617E-5</v>
      </c>
      <c r="T22" s="7">
        <v>0.1253621</v>
      </c>
      <c r="U22" s="7">
        <v>20</v>
      </c>
      <c r="V22" s="7">
        <v>2.8262109800000001E-2</v>
      </c>
    </row>
    <row r="23" spans="1:22" x14ac:dyDescent="0.3">
      <c r="A23" s="7" t="s">
        <v>375</v>
      </c>
      <c r="B23" s="7">
        <v>6</v>
      </c>
      <c r="C23" s="7" t="s">
        <v>376</v>
      </c>
      <c r="D23" s="7">
        <v>31236526</v>
      </c>
      <c r="E23" s="7" t="s">
        <v>377</v>
      </c>
      <c r="F23" s="7">
        <v>6</v>
      </c>
      <c r="G23" s="7">
        <v>31240293</v>
      </c>
      <c r="H23" s="7" t="s">
        <v>26</v>
      </c>
      <c r="I23" s="7" t="s">
        <v>15</v>
      </c>
      <c r="J23" s="7">
        <v>0.72663999999999995</v>
      </c>
      <c r="K23" s="7">
        <v>7.0816300000000002E-3</v>
      </c>
      <c r="L23" s="7">
        <v>1.5572299999999999E-3</v>
      </c>
      <c r="M23" s="14">
        <v>5.4264469999999996E-6</v>
      </c>
      <c r="N23" s="7">
        <v>-0.76276900000000003</v>
      </c>
      <c r="O23" s="7">
        <v>5.2826900000000003E-2</v>
      </c>
      <c r="P23" s="14">
        <v>2.9400599999999999E-47</v>
      </c>
      <c r="Q23" s="7">
        <v>-9.2841E-3</v>
      </c>
      <c r="R23" s="7">
        <v>2.1404100000000001E-3</v>
      </c>
      <c r="S23" s="14">
        <v>1.440844E-5</v>
      </c>
      <c r="T23" s="7">
        <v>0.19483710000000001</v>
      </c>
      <c r="U23" s="7">
        <v>20</v>
      </c>
      <c r="V23" s="7">
        <v>3.4501009579999999E-2</v>
      </c>
    </row>
    <row r="24" spans="1:22" x14ac:dyDescent="0.3">
      <c r="A24" s="7" t="s">
        <v>208</v>
      </c>
      <c r="B24" s="7">
        <v>6</v>
      </c>
      <c r="C24" s="7" t="s">
        <v>209</v>
      </c>
      <c r="D24" s="7">
        <v>31606805</v>
      </c>
      <c r="E24" s="7" t="s">
        <v>390</v>
      </c>
      <c r="F24" s="7">
        <v>6</v>
      </c>
      <c r="G24" s="7">
        <v>31606392</v>
      </c>
      <c r="H24" s="7" t="s">
        <v>17</v>
      </c>
      <c r="I24" s="7" t="s">
        <v>20</v>
      </c>
      <c r="J24" s="7">
        <v>0.51789300000000005</v>
      </c>
      <c r="K24" s="7">
        <v>8.0991299999999995E-3</v>
      </c>
      <c r="L24" s="7">
        <v>1.4773500000000001E-3</v>
      </c>
      <c r="M24" s="14">
        <v>4.2007639999999999E-8</v>
      </c>
      <c r="N24" s="7">
        <v>0.31209700000000001</v>
      </c>
      <c r="O24" s="7">
        <v>3.7964999999999999E-2</v>
      </c>
      <c r="P24" s="14">
        <v>2.0240280000000001E-16</v>
      </c>
      <c r="Q24" s="7">
        <v>2.59507E-2</v>
      </c>
      <c r="R24" s="7">
        <v>5.6896799999999999E-3</v>
      </c>
      <c r="S24" s="14">
        <v>5.0907689999999998E-6</v>
      </c>
      <c r="T24" s="7">
        <v>2.615232E-2</v>
      </c>
      <c r="U24" s="7">
        <v>20</v>
      </c>
      <c r="V24" s="7">
        <v>2.4379692740999999E-2</v>
      </c>
    </row>
    <row r="25" spans="1:22" x14ac:dyDescent="0.3">
      <c r="A25" s="7" t="s">
        <v>375</v>
      </c>
      <c r="B25" s="7">
        <v>6</v>
      </c>
      <c r="C25" s="7" t="s">
        <v>376</v>
      </c>
      <c r="D25" s="7">
        <v>31236526</v>
      </c>
      <c r="E25" s="7" t="s">
        <v>378</v>
      </c>
      <c r="F25" s="7">
        <v>6</v>
      </c>
      <c r="G25" s="7">
        <v>31236339</v>
      </c>
      <c r="H25" s="7" t="s">
        <v>15</v>
      </c>
      <c r="I25" s="7" t="s">
        <v>26</v>
      </c>
      <c r="J25" s="7">
        <v>0.72663999999999995</v>
      </c>
      <c r="K25" s="7">
        <v>7.6831099999999999E-3</v>
      </c>
      <c r="L25" s="7">
        <v>1.70122E-3</v>
      </c>
      <c r="M25" s="14">
        <v>6.2949149999999999E-6</v>
      </c>
      <c r="N25" s="7">
        <v>-0.80913599999999997</v>
      </c>
      <c r="O25" s="7">
        <v>5.5546699999999997E-2</v>
      </c>
      <c r="P25" s="14">
        <v>4.5691320000000001E-48</v>
      </c>
      <c r="Q25" s="7">
        <v>-9.4954600000000007E-3</v>
      </c>
      <c r="R25" s="7">
        <v>2.2012500000000001E-3</v>
      </c>
      <c r="S25" s="14">
        <v>1.6056709999999999E-5</v>
      </c>
      <c r="T25" s="7">
        <v>9.1539599999999999E-2</v>
      </c>
      <c r="U25" s="7">
        <v>20</v>
      </c>
      <c r="V25" s="7">
        <v>4.1620801710000002E-2</v>
      </c>
    </row>
    <row r="26" spans="1:22" x14ac:dyDescent="0.3">
      <c r="A26" s="7" t="s">
        <v>372</v>
      </c>
      <c r="B26" s="7">
        <v>19</v>
      </c>
      <c r="C26" s="7" t="s">
        <v>373</v>
      </c>
      <c r="D26" s="7">
        <v>49141328</v>
      </c>
      <c r="E26" s="7" t="s">
        <v>374</v>
      </c>
      <c r="F26" s="7">
        <v>19</v>
      </c>
      <c r="G26" s="7">
        <v>49145513</v>
      </c>
      <c r="H26" s="7" t="s">
        <v>26</v>
      </c>
      <c r="I26" s="7" t="s">
        <v>15</v>
      </c>
      <c r="J26" s="7">
        <v>0.73260400000000003</v>
      </c>
      <c r="K26" s="7">
        <v>-7.6162499999999998E-3</v>
      </c>
      <c r="L26" s="7">
        <v>1.6442E-3</v>
      </c>
      <c r="M26" s="14">
        <v>3.6181780000000002E-6</v>
      </c>
      <c r="N26" s="7">
        <v>0.71698600000000001</v>
      </c>
      <c r="O26" s="7">
        <v>6.1126199999999999E-2</v>
      </c>
      <c r="P26" s="14">
        <v>8.9883000000000003E-32</v>
      </c>
      <c r="Q26" s="7">
        <v>-1.0622599999999999E-2</v>
      </c>
      <c r="R26" s="7">
        <v>2.4655599999999999E-3</v>
      </c>
      <c r="S26" s="14">
        <v>1.6444409999999999E-5</v>
      </c>
      <c r="T26" s="7">
        <v>0.19451579999999999</v>
      </c>
      <c r="U26" s="7">
        <v>20</v>
      </c>
      <c r="V26" s="7">
        <v>4.1620801710000002E-2</v>
      </c>
    </row>
    <row r="27" spans="1:22" x14ac:dyDescent="0.3">
      <c r="A27" s="7" t="s">
        <v>375</v>
      </c>
      <c r="B27" s="7">
        <v>6</v>
      </c>
      <c r="C27" s="7" t="s">
        <v>376</v>
      </c>
      <c r="D27" s="7">
        <v>31236526</v>
      </c>
      <c r="E27" s="7" t="s">
        <v>377</v>
      </c>
      <c r="F27" s="7">
        <v>6</v>
      </c>
      <c r="G27" s="7">
        <v>31240293</v>
      </c>
      <c r="H27" s="7" t="s">
        <v>26</v>
      </c>
      <c r="I27" s="7" t="s">
        <v>15</v>
      </c>
      <c r="J27" s="7">
        <v>0.72663999999999995</v>
      </c>
      <c r="K27" s="7">
        <v>7.0816300000000002E-3</v>
      </c>
      <c r="L27" s="7">
        <v>1.5572299999999999E-3</v>
      </c>
      <c r="M27" s="14">
        <v>5.4264469999999996E-6</v>
      </c>
      <c r="N27" s="7">
        <v>-0.721692</v>
      </c>
      <c r="O27" s="7">
        <v>3.84187E-2</v>
      </c>
      <c r="P27" s="14">
        <v>1.0036260000000001E-78</v>
      </c>
      <c r="Q27" s="7">
        <v>-9.8125299999999999E-3</v>
      </c>
      <c r="R27" s="7">
        <v>2.2200700000000002E-3</v>
      </c>
      <c r="S27" s="14">
        <v>9.8740299999999994E-6</v>
      </c>
      <c r="T27" s="7">
        <v>0.29360009999999997</v>
      </c>
      <c r="U27" s="7">
        <v>20</v>
      </c>
      <c r="V27" s="7">
        <v>3.6227816070000002E-2</v>
      </c>
    </row>
    <row r="28" spans="1:22" x14ac:dyDescent="0.3">
      <c r="A28" s="7" t="s">
        <v>391</v>
      </c>
      <c r="B28" s="7">
        <v>6</v>
      </c>
      <c r="C28" s="7" t="s">
        <v>392</v>
      </c>
      <c r="D28" s="7">
        <v>32546546</v>
      </c>
      <c r="E28" s="7" t="s">
        <v>393</v>
      </c>
      <c r="F28" s="7">
        <v>6</v>
      </c>
      <c r="G28" s="7">
        <v>32589301</v>
      </c>
      <c r="H28" s="7" t="s">
        <v>20</v>
      </c>
      <c r="I28" s="7" t="s">
        <v>17</v>
      </c>
      <c r="J28" s="7">
        <v>0.43638199999999999</v>
      </c>
      <c r="K28" s="7">
        <v>8.0077399999999993E-3</v>
      </c>
      <c r="L28" s="7">
        <v>1.6236E-3</v>
      </c>
      <c r="M28" s="14">
        <v>8.1351699999999996E-7</v>
      </c>
      <c r="N28" s="7">
        <v>-0.37755100000000003</v>
      </c>
      <c r="O28" s="7">
        <v>3.6928700000000002E-2</v>
      </c>
      <c r="P28" s="14">
        <v>1.5516169999999999E-24</v>
      </c>
      <c r="Q28" s="7">
        <v>-2.1209700000000001E-2</v>
      </c>
      <c r="R28" s="7">
        <v>4.7745799999999996E-3</v>
      </c>
      <c r="S28" s="14">
        <v>8.9040899999999993E-6</v>
      </c>
      <c r="T28" s="7">
        <v>0.1757137</v>
      </c>
      <c r="U28" s="7">
        <v>20</v>
      </c>
      <c r="V28" s="7">
        <v>4.1537579849999999E-2</v>
      </c>
    </row>
    <row r="29" spans="1:22" x14ac:dyDescent="0.3">
      <c r="A29" s="7" t="s">
        <v>370</v>
      </c>
      <c r="B29" s="7">
        <v>2</v>
      </c>
      <c r="C29" s="7" t="s">
        <v>371</v>
      </c>
      <c r="D29" s="7">
        <v>162101250</v>
      </c>
      <c r="E29" s="7" t="s">
        <v>16</v>
      </c>
      <c r="F29" s="7">
        <v>2</v>
      </c>
      <c r="G29" s="7">
        <v>162101261</v>
      </c>
      <c r="H29" s="7" t="s">
        <v>17</v>
      </c>
      <c r="I29" s="7" t="s">
        <v>20</v>
      </c>
      <c r="J29" s="7">
        <v>0.43041699999999999</v>
      </c>
      <c r="K29" s="7">
        <v>8.0303500000000003E-3</v>
      </c>
      <c r="L29" s="7">
        <v>1.4718400000000001E-3</v>
      </c>
      <c r="M29" s="14">
        <v>4.8698780000000001E-8</v>
      </c>
      <c r="N29" s="7">
        <v>-0.73513600000000001</v>
      </c>
      <c r="O29" s="7">
        <v>0.10251300000000001</v>
      </c>
      <c r="P29" s="14">
        <v>7.4352649999999996E-13</v>
      </c>
      <c r="Q29" s="7">
        <v>-1.09236E-2</v>
      </c>
      <c r="R29" s="7">
        <v>2.5157299999999999E-3</v>
      </c>
      <c r="S29" s="14">
        <v>1.4110320000000001E-5</v>
      </c>
      <c r="T29" s="7">
        <v>0.13713529999999999</v>
      </c>
      <c r="U29" s="7">
        <v>3</v>
      </c>
      <c r="V29" s="7">
        <v>7.0833806400000003E-3</v>
      </c>
    </row>
    <row r="30" spans="1:22" x14ac:dyDescent="0.3">
      <c r="A30" s="7" t="s">
        <v>370</v>
      </c>
      <c r="B30" s="7">
        <v>2</v>
      </c>
      <c r="C30" s="7" t="s">
        <v>371</v>
      </c>
      <c r="D30" s="7">
        <v>162101250</v>
      </c>
      <c r="E30" s="7" t="s">
        <v>16</v>
      </c>
      <c r="F30" s="7">
        <v>2</v>
      </c>
      <c r="G30" s="7">
        <v>162101261</v>
      </c>
      <c r="H30" s="7" t="s">
        <v>17</v>
      </c>
      <c r="I30" s="7" t="s">
        <v>20</v>
      </c>
      <c r="J30" s="7">
        <v>0.43041699999999999</v>
      </c>
      <c r="K30" s="7">
        <v>8.0303500000000003E-3</v>
      </c>
      <c r="L30" s="7">
        <v>1.4718400000000001E-3</v>
      </c>
      <c r="M30" s="14">
        <v>4.8698780000000001E-8</v>
      </c>
      <c r="N30" s="7">
        <v>-0.64171100000000003</v>
      </c>
      <c r="O30" s="7">
        <v>6.89303E-2</v>
      </c>
      <c r="P30" s="14">
        <v>1.2836349999999999E-20</v>
      </c>
      <c r="Q30" s="7">
        <v>-1.2514000000000001E-2</v>
      </c>
      <c r="R30" s="7">
        <v>2.6584899999999999E-3</v>
      </c>
      <c r="S30" s="14">
        <v>2.5117789999999999E-6</v>
      </c>
      <c r="T30" s="7">
        <v>0.50064529999999996</v>
      </c>
      <c r="U30" s="7">
        <v>13</v>
      </c>
      <c r="V30" s="7">
        <v>6.1337643180000003E-3</v>
      </c>
    </row>
    <row r="31" spans="1:22" x14ac:dyDescent="0.3">
      <c r="A31" s="7" t="s">
        <v>370</v>
      </c>
      <c r="B31" s="7">
        <v>2</v>
      </c>
      <c r="C31" s="7" t="s">
        <v>371</v>
      </c>
      <c r="D31" s="7">
        <v>162101250</v>
      </c>
      <c r="E31" s="7" t="s">
        <v>16</v>
      </c>
      <c r="F31" s="7">
        <v>2</v>
      </c>
      <c r="G31" s="7">
        <v>162101261</v>
      </c>
      <c r="H31" s="7" t="s">
        <v>17</v>
      </c>
      <c r="I31" s="7" t="s">
        <v>20</v>
      </c>
      <c r="J31" s="7">
        <v>0.43041699999999999</v>
      </c>
      <c r="K31" s="7">
        <v>8.0303500000000003E-3</v>
      </c>
      <c r="L31" s="7">
        <v>1.4718400000000001E-3</v>
      </c>
      <c r="M31" s="14">
        <v>4.8698780000000001E-8</v>
      </c>
      <c r="N31" s="7">
        <v>-1.0139</v>
      </c>
      <c r="O31" s="7">
        <v>7.8657299999999999E-2</v>
      </c>
      <c r="P31" s="14">
        <v>5.1180069999999997E-38</v>
      </c>
      <c r="Q31" s="7">
        <v>-7.9202600000000001E-3</v>
      </c>
      <c r="R31" s="7">
        <v>1.57635E-3</v>
      </c>
      <c r="S31" s="14">
        <v>5.0488879999999995E-7</v>
      </c>
      <c r="T31" s="7">
        <v>4.0766829999999997E-2</v>
      </c>
      <c r="U31" s="7">
        <v>20</v>
      </c>
      <c r="V31" s="7">
        <v>9.3404428000000005E-4</v>
      </c>
    </row>
    <row r="32" spans="1:22" x14ac:dyDescent="0.3">
      <c r="A32" s="7" t="s">
        <v>394</v>
      </c>
      <c r="B32" s="7">
        <v>2</v>
      </c>
      <c r="C32" s="7" t="s">
        <v>395</v>
      </c>
      <c r="D32" s="7">
        <v>161993419</v>
      </c>
      <c r="E32" s="7" t="s">
        <v>396</v>
      </c>
      <c r="F32" s="7">
        <v>2</v>
      </c>
      <c r="G32" s="7">
        <v>162092640</v>
      </c>
      <c r="H32" s="7" t="s">
        <v>17</v>
      </c>
      <c r="I32" s="7" t="s">
        <v>20</v>
      </c>
      <c r="J32" s="7">
        <v>0.46023900000000001</v>
      </c>
      <c r="K32" s="7">
        <v>7.6309400000000001E-3</v>
      </c>
      <c r="L32" s="7">
        <v>1.4586E-3</v>
      </c>
      <c r="M32" s="14">
        <v>1.679634E-7</v>
      </c>
      <c r="N32" s="7">
        <v>-0.16783999999999999</v>
      </c>
      <c r="O32" s="7">
        <v>2.0274899999999998E-2</v>
      </c>
      <c r="P32" s="14">
        <v>1.250221E-16</v>
      </c>
      <c r="Q32" s="7">
        <v>-4.5465600000000002E-2</v>
      </c>
      <c r="R32" s="7">
        <v>1.02804E-2</v>
      </c>
      <c r="S32" s="14">
        <v>9.7550170000000005E-6</v>
      </c>
      <c r="T32" s="7">
        <v>0.32288450000000002</v>
      </c>
      <c r="U32" s="7">
        <v>12</v>
      </c>
      <c r="V32" s="7">
        <v>2.2221928726000002E-2</v>
      </c>
    </row>
    <row r="33" spans="1:22" x14ac:dyDescent="0.3">
      <c r="A33" s="7" t="s">
        <v>163</v>
      </c>
      <c r="B33" s="7">
        <v>3</v>
      </c>
      <c r="C33" s="7" t="s">
        <v>73</v>
      </c>
      <c r="D33" s="7">
        <v>85008132</v>
      </c>
      <c r="E33" s="7" t="s">
        <v>397</v>
      </c>
      <c r="F33" s="7">
        <v>3</v>
      </c>
      <c r="G33" s="7">
        <v>84966018</v>
      </c>
      <c r="H33" s="7" t="s">
        <v>17</v>
      </c>
      <c r="I33" s="7" t="s">
        <v>20</v>
      </c>
      <c r="J33" s="7">
        <v>0.67495000000000005</v>
      </c>
      <c r="K33" s="7">
        <v>-9.2431400000000004E-3</v>
      </c>
      <c r="L33" s="7">
        <v>1.5140900000000001E-3</v>
      </c>
      <c r="M33" s="14">
        <v>1.029614E-9</v>
      </c>
      <c r="N33" s="7">
        <v>0.218278</v>
      </c>
      <c r="O33" s="7">
        <v>3.09521E-2</v>
      </c>
      <c r="P33" s="14">
        <v>1.762189E-12</v>
      </c>
      <c r="Q33" s="7">
        <v>-4.23457E-2</v>
      </c>
      <c r="R33" s="7">
        <v>9.1745000000000004E-3</v>
      </c>
      <c r="S33" s="14">
        <v>3.9198649999999996E-6</v>
      </c>
      <c r="T33" s="7">
        <v>0.42215950000000002</v>
      </c>
      <c r="U33" s="7">
        <v>20</v>
      </c>
      <c r="V33" s="7">
        <v>2.2221928726000002E-2</v>
      </c>
    </row>
    <row r="34" spans="1:22" x14ac:dyDescent="0.3">
      <c r="A34" s="7" t="s">
        <v>375</v>
      </c>
      <c r="B34" s="7">
        <v>6</v>
      </c>
      <c r="C34" s="7" t="s">
        <v>376</v>
      </c>
      <c r="D34" s="7">
        <v>31236526</v>
      </c>
      <c r="E34" s="7" t="s">
        <v>377</v>
      </c>
      <c r="F34" s="7">
        <v>6</v>
      </c>
      <c r="G34" s="7">
        <v>31240293</v>
      </c>
      <c r="H34" s="7" t="s">
        <v>26</v>
      </c>
      <c r="I34" s="7" t="s">
        <v>15</v>
      </c>
      <c r="J34" s="7">
        <v>0.72663999999999995</v>
      </c>
      <c r="K34" s="7">
        <v>7.0816300000000002E-3</v>
      </c>
      <c r="L34" s="7">
        <v>1.5572299999999999E-3</v>
      </c>
      <c r="M34" s="14">
        <v>5.4264469999999996E-6</v>
      </c>
      <c r="N34" s="7">
        <v>-0.87617999999999996</v>
      </c>
      <c r="O34" s="7">
        <v>3.7284600000000001E-2</v>
      </c>
      <c r="P34" s="14">
        <v>4.1015700000000001E-122</v>
      </c>
      <c r="Q34" s="7">
        <v>-8.0823900000000001E-3</v>
      </c>
      <c r="R34" s="7">
        <v>1.81026E-3</v>
      </c>
      <c r="S34" s="14">
        <v>8.0160019999999996E-6</v>
      </c>
      <c r="T34" s="7">
        <v>0.160192</v>
      </c>
      <c r="U34" s="7">
        <v>20</v>
      </c>
      <c r="V34" s="7">
        <v>2.2221928726000002E-2</v>
      </c>
    </row>
    <row r="35" spans="1:22" x14ac:dyDescent="0.3">
      <c r="A35" s="7" t="s">
        <v>372</v>
      </c>
      <c r="B35" s="7">
        <v>19</v>
      </c>
      <c r="C35" s="7" t="s">
        <v>373</v>
      </c>
      <c r="D35" s="7">
        <v>49141328</v>
      </c>
      <c r="E35" s="7" t="s">
        <v>398</v>
      </c>
      <c r="F35" s="7">
        <v>19</v>
      </c>
      <c r="G35" s="7">
        <v>49148781</v>
      </c>
      <c r="H35" s="7" t="s">
        <v>26</v>
      </c>
      <c r="I35" s="7" t="s">
        <v>15</v>
      </c>
      <c r="J35" s="7">
        <v>0.73459200000000002</v>
      </c>
      <c r="K35" s="7">
        <v>-7.4466899999999997E-3</v>
      </c>
      <c r="L35" s="7">
        <v>1.6429299999999999E-3</v>
      </c>
      <c r="M35" s="14">
        <v>5.826935E-6</v>
      </c>
      <c r="N35" s="7">
        <v>0.57576799999999995</v>
      </c>
      <c r="O35" s="7">
        <v>4.7867E-2</v>
      </c>
      <c r="P35" s="14">
        <v>2.5172860000000001E-33</v>
      </c>
      <c r="Q35" s="7">
        <v>-1.2933500000000001E-2</v>
      </c>
      <c r="R35" s="7">
        <v>3.0493199999999999E-3</v>
      </c>
      <c r="S35" s="14">
        <v>2.220924E-5</v>
      </c>
      <c r="T35" s="7">
        <v>0.34666930000000001</v>
      </c>
      <c r="U35" s="7">
        <v>20</v>
      </c>
      <c r="V35" s="7">
        <v>3.7944486540000003E-2</v>
      </c>
    </row>
    <row r="36" spans="1:22" x14ac:dyDescent="0.3">
      <c r="A36" s="7" t="s">
        <v>370</v>
      </c>
      <c r="B36" s="7">
        <v>2</v>
      </c>
      <c r="C36" s="7" t="s">
        <v>371</v>
      </c>
      <c r="D36" s="7">
        <v>162101250</v>
      </c>
      <c r="E36" s="7" t="s">
        <v>16</v>
      </c>
      <c r="F36" s="7">
        <v>2</v>
      </c>
      <c r="G36" s="7">
        <v>162101261</v>
      </c>
      <c r="H36" s="7" t="s">
        <v>17</v>
      </c>
      <c r="I36" s="7" t="s">
        <v>20</v>
      </c>
      <c r="J36" s="7">
        <v>0.43041699999999999</v>
      </c>
      <c r="K36" s="7">
        <v>8.0303500000000003E-3</v>
      </c>
      <c r="L36" s="7">
        <v>1.4718400000000001E-3</v>
      </c>
      <c r="M36" s="14">
        <v>4.8698780000000001E-8</v>
      </c>
      <c r="N36" s="7">
        <v>-0.87684200000000001</v>
      </c>
      <c r="O36" s="7">
        <v>5.4430899999999997E-2</v>
      </c>
      <c r="P36" s="14">
        <v>2.1965290000000001E-58</v>
      </c>
      <c r="Q36" s="7">
        <v>-9.1582699999999996E-3</v>
      </c>
      <c r="R36" s="7">
        <v>1.7722300000000001E-3</v>
      </c>
      <c r="S36" s="14">
        <v>2.3705120000000001E-7</v>
      </c>
      <c r="T36" s="7">
        <v>0.34366069999999999</v>
      </c>
      <c r="U36" s="7">
        <v>20</v>
      </c>
      <c r="V36" s="7">
        <v>2.1953311632E-3</v>
      </c>
    </row>
    <row r="37" spans="1:22" x14ac:dyDescent="0.3">
      <c r="A37" s="7" t="s">
        <v>384</v>
      </c>
      <c r="B37" s="7">
        <v>17</v>
      </c>
      <c r="C37" s="7" t="s">
        <v>385</v>
      </c>
      <c r="D37" s="7">
        <v>20224477</v>
      </c>
      <c r="E37" s="7" t="s">
        <v>386</v>
      </c>
      <c r="F37" s="7">
        <v>17</v>
      </c>
      <c r="G37" s="7">
        <v>20217375</v>
      </c>
      <c r="H37" s="7" t="s">
        <v>17</v>
      </c>
      <c r="I37" s="7" t="s">
        <v>20</v>
      </c>
      <c r="J37" s="7">
        <v>0.102386</v>
      </c>
      <c r="K37" s="7">
        <v>9.9247199999999997E-3</v>
      </c>
      <c r="L37" s="7">
        <v>2.2130499999999998E-3</v>
      </c>
      <c r="M37" s="14">
        <v>7.3039870000000001E-6</v>
      </c>
      <c r="N37" s="7">
        <v>1.0141500000000001</v>
      </c>
      <c r="O37" s="7">
        <v>6.8204399999999998E-2</v>
      </c>
      <c r="P37" s="14">
        <v>5.2166430000000003E-50</v>
      </c>
      <c r="Q37" s="7">
        <v>9.7862499999999998E-3</v>
      </c>
      <c r="R37" s="7">
        <v>2.27926E-3</v>
      </c>
      <c r="S37" s="14">
        <v>1.7580009999999998E-5</v>
      </c>
      <c r="T37" s="7">
        <v>0.56614770000000003</v>
      </c>
      <c r="U37" s="7">
        <v>20</v>
      </c>
      <c r="V37" s="7">
        <v>4.0702118152500001E-2</v>
      </c>
    </row>
    <row r="38" spans="1:22" x14ac:dyDescent="0.3">
      <c r="A38" s="7" t="s">
        <v>387</v>
      </c>
      <c r="B38" s="7">
        <v>17</v>
      </c>
      <c r="C38" s="7" t="s">
        <v>388</v>
      </c>
      <c r="D38" s="7">
        <v>20318860</v>
      </c>
      <c r="E38" s="7" t="s">
        <v>386</v>
      </c>
      <c r="F38" s="7">
        <v>17</v>
      </c>
      <c r="G38" s="7">
        <v>20217375</v>
      </c>
      <c r="H38" s="7" t="s">
        <v>17</v>
      </c>
      <c r="I38" s="7" t="s">
        <v>20</v>
      </c>
      <c r="J38" s="7">
        <v>0.102386</v>
      </c>
      <c r="K38" s="7">
        <v>9.9247199999999997E-3</v>
      </c>
      <c r="L38" s="7">
        <v>2.2130499999999998E-3</v>
      </c>
      <c r="M38" s="14">
        <v>7.3039870000000001E-6</v>
      </c>
      <c r="N38" s="7">
        <v>0.99438400000000005</v>
      </c>
      <c r="O38" s="7">
        <v>6.3327999999999995E-2</v>
      </c>
      <c r="P38" s="14">
        <v>1.4627769999999999E-55</v>
      </c>
      <c r="Q38" s="7">
        <v>9.9807799999999999E-3</v>
      </c>
      <c r="R38" s="7">
        <v>2.3145399999999999E-3</v>
      </c>
      <c r="S38" s="14">
        <v>1.6163559999999999E-5</v>
      </c>
      <c r="T38" s="7">
        <v>0.58192169999999999</v>
      </c>
      <c r="U38" s="7">
        <v>20</v>
      </c>
      <c r="V38" s="7">
        <v>4.0702118152500001E-2</v>
      </c>
    </row>
    <row r="39" spans="1:22" x14ac:dyDescent="0.3">
      <c r="A39" s="7" t="s">
        <v>372</v>
      </c>
      <c r="B39" s="7">
        <v>19</v>
      </c>
      <c r="C39" s="7" t="s">
        <v>373</v>
      </c>
      <c r="D39" s="7">
        <v>49141328</v>
      </c>
      <c r="E39" s="7" t="s">
        <v>374</v>
      </c>
      <c r="F39" s="7">
        <v>19</v>
      </c>
      <c r="G39" s="7">
        <v>49145513</v>
      </c>
      <c r="H39" s="7" t="s">
        <v>26</v>
      </c>
      <c r="I39" s="7" t="s">
        <v>15</v>
      </c>
      <c r="J39" s="7">
        <v>0.73260400000000003</v>
      </c>
      <c r="K39" s="7">
        <v>-7.6162499999999998E-3</v>
      </c>
      <c r="L39" s="7">
        <v>1.6442E-3</v>
      </c>
      <c r="M39" s="14">
        <v>3.6181780000000002E-6</v>
      </c>
      <c r="N39" s="7">
        <v>0.730935</v>
      </c>
      <c r="O39" s="7">
        <v>4.6101200000000002E-2</v>
      </c>
      <c r="P39" s="14">
        <v>1.2981619999999999E-56</v>
      </c>
      <c r="Q39" s="7">
        <v>-1.0419899999999999E-2</v>
      </c>
      <c r="R39" s="7">
        <v>2.3434900000000002E-3</v>
      </c>
      <c r="S39" s="14">
        <v>8.7356649999999993E-6</v>
      </c>
      <c r="T39" s="7">
        <v>0.44490689999999999</v>
      </c>
      <c r="U39" s="7">
        <v>20</v>
      </c>
      <c r="V39" s="7">
        <v>4.0450496782499998E-2</v>
      </c>
    </row>
    <row r="40" spans="1:22" x14ac:dyDescent="0.3">
      <c r="A40" s="7" t="s">
        <v>399</v>
      </c>
      <c r="B40" s="7">
        <v>2</v>
      </c>
      <c r="C40" s="7" t="s">
        <v>400</v>
      </c>
      <c r="D40" s="7">
        <v>162079296</v>
      </c>
      <c r="E40" s="7" t="s">
        <v>16</v>
      </c>
      <c r="F40" s="7">
        <v>2</v>
      </c>
      <c r="G40" s="7">
        <v>162101261</v>
      </c>
      <c r="H40" s="7" t="s">
        <v>17</v>
      </c>
      <c r="I40" s="7" t="s">
        <v>20</v>
      </c>
      <c r="J40" s="7">
        <v>0.43041699999999999</v>
      </c>
      <c r="K40" s="7">
        <v>8.0303500000000003E-3</v>
      </c>
      <c r="L40" s="7">
        <v>1.4718400000000001E-3</v>
      </c>
      <c r="M40" s="14">
        <v>4.8698780000000001E-8</v>
      </c>
      <c r="N40" s="7">
        <v>-0.77345299999999995</v>
      </c>
      <c r="O40" s="7">
        <v>7.7814999999999995E-2</v>
      </c>
      <c r="P40" s="14">
        <v>2.798438E-23</v>
      </c>
      <c r="Q40" s="7">
        <v>-1.0382499999999999E-2</v>
      </c>
      <c r="R40" s="7">
        <v>2.1707800000000002E-3</v>
      </c>
      <c r="S40" s="14">
        <v>1.7284860000000001E-6</v>
      </c>
      <c r="T40" s="7">
        <v>0.40199020000000002</v>
      </c>
      <c r="U40" s="7">
        <v>11</v>
      </c>
      <c r="V40" s="7">
        <v>4.0809554459999998E-3</v>
      </c>
    </row>
    <row r="41" spans="1:22" x14ac:dyDescent="0.3">
      <c r="A41" s="7" t="s">
        <v>370</v>
      </c>
      <c r="B41" s="7">
        <v>2</v>
      </c>
      <c r="C41" s="7" t="s">
        <v>371</v>
      </c>
      <c r="D41" s="7">
        <v>162101250</v>
      </c>
      <c r="E41" s="7" t="s">
        <v>16</v>
      </c>
      <c r="F41" s="7">
        <v>2</v>
      </c>
      <c r="G41" s="7">
        <v>162101261</v>
      </c>
      <c r="H41" s="7" t="s">
        <v>17</v>
      </c>
      <c r="I41" s="7" t="s">
        <v>20</v>
      </c>
      <c r="J41" s="7">
        <v>0.43041699999999999</v>
      </c>
      <c r="K41" s="7">
        <v>8.0303500000000003E-3</v>
      </c>
      <c r="L41" s="7">
        <v>1.4718400000000001E-3</v>
      </c>
      <c r="M41" s="14">
        <v>4.8698780000000001E-8</v>
      </c>
      <c r="N41" s="7">
        <v>-1.1732499999999999</v>
      </c>
      <c r="O41" s="7">
        <v>6.2481599999999998E-2</v>
      </c>
      <c r="P41" s="14">
        <v>1.1533949999999999E-78</v>
      </c>
      <c r="Q41" s="7">
        <v>-6.8445399999999997E-3</v>
      </c>
      <c r="R41" s="7">
        <v>1.30638E-3</v>
      </c>
      <c r="S41" s="14">
        <v>1.6117540000000001E-7</v>
      </c>
      <c r="T41" s="7">
        <v>0.38744859999999998</v>
      </c>
      <c r="U41" s="7">
        <v>20</v>
      </c>
      <c r="V41" s="7">
        <v>7.6107023880000004E-4</v>
      </c>
    </row>
    <row r="42" spans="1:22" x14ac:dyDescent="0.3">
      <c r="A42" s="7" t="s">
        <v>375</v>
      </c>
      <c r="B42" s="7">
        <v>6</v>
      </c>
      <c r="C42" s="7" t="s">
        <v>376</v>
      </c>
      <c r="D42" s="7">
        <v>31236526</v>
      </c>
      <c r="E42" s="7" t="s">
        <v>377</v>
      </c>
      <c r="F42" s="7">
        <v>6</v>
      </c>
      <c r="G42" s="7">
        <v>31240293</v>
      </c>
      <c r="H42" s="7" t="s">
        <v>26</v>
      </c>
      <c r="I42" s="7" t="s">
        <v>15</v>
      </c>
      <c r="J42" s="7">
        <v>0.72663999999999995</v>
      </c>
      <c r="K42" s="7">
        <v>7.0816300000000002E-3</v>
      </c>
      <c r="L42" s="7">
        <v>1.5572299999999999E-3</v>
      </c>
      <c r="M42" s="14">
        <v>5.4264469999999996E-6</v>
      </c>
      <c r="N42" s="7">
        <v>-0.94714900000000002</v>
      </c>
      <c r="O42" s="7">
        <v>6.1353699999999997E-2</v>
      </c>
      <c r="P42" s="14">
        <v>9.1556679999999995E-54</v>
      </c>
      <c r="Q42" s="7">
        <v>-7.4767799999999997E-3</v>
      </c>
      <c r="R42" s="7">
        <v>1.71397E-3</v>
      </c>
      <c r="S42" s="14">
        <v>1.287307E-5</v>
      </c>
      <c r="T42" s="7">
        <v>0.23085990000000001</v>
      </c>
      <c r="U42" s="7">
        <v>20</v>
      </c>
      <c r="V42" s="7">
        <v>2.0262212179999999E-2</v>
      </c>
    </row>
    <row r="43" spans="1:22" x14ac:dyDescent="0.3">
      <c r="A43" s="7" t="s">
        <v>370</v>
      </c>
      <c r="B43" s="7">
        <v>2</v>
      </c>
      <c r="C43" s="7" t="s">
        <v>371</v>
      </c>
      <c r="D43" s="7">
        <v>162101250</v>
      </c>
      <c r="E43" s="7" t="s">
        <v>16</v>
      </c>
      <c r="F43" s="7">
        <v>2</v>
      </c>
      <c r="G43" s="7">
        <v>162101261</v>
      </c>
      <c r="H43" s="7" t="s">
        <v>17</v>
      </c>
      <c r="I43" s="7" t="s">
        <v>20</v>
      </c>
      <c r="J43" s="7">
        <v>0.43041699999999999</v>
      </c>
      <c r="K43" s="7">
        <v>8.0303500000000003E-3</v>
      </c>
      <c r="L43" s="7">
        <v>1.4718400000000001E-3</v>
      </c>
      <c r="M43" s="14">
        <v>4.8698780000000001E-8</v>
      </c>
      <c r="N43" s="7">
        <v>-0.65472900000000001</v>
      </c>
      <c r="O43" s="7">
        <v>4.8988900000000002E-2</v>
      </c>
      <c r="P43" s="14">
        <v>9.7053130000000009E-41</v>
      </c>
      <c r="Q43" s="7">
        <v>-1.22652E-2</v>
      </c>
      <c r="R43" s="7">
        <v>2.4281200000000002E-3</v>
      </c>
      <c r="S43" s="14">
        <v>4.388255E-7</v>
      </c>
      <c r="T43" s="7">
        <v>0.12060940000000001</v>
      </c>
      <c r="U43" s="7">
        <v>19</v>
      </c>
      <c r="V43" s="7">
        <v>1.7710997180000001E-3</v>
      </c>
    </row>
    <row r="44" spans="1:22" x14ac:dyDescent="0.3">
      <c r="A44" s="7" t="s">
        <v>375</v>
      </c>
      <c r="B44" s="7">
        <v>6</v>
      </c>
      <c r="C44" s="7" t="s">
        <v>376</v>
      </c>
      <c r="D44" s="7">
        <v>31236526</v>
      </c>
      <c r="E44" s="7" t="s">
        <v>377</v>
      </c>
      <c r="F44" s="7">
        <v>6</v>
      </c>
      <c r="G44" s="7">
        <v>31240293</v>
      </c>
      <c r="H44" s="7" t="s">
        <v>26</v>
      </c>
      <c r="I44" s="7" t="s">
        <v>15</v>
      </c>
      <c r="J44" s="7">
        <v>0.72663999999999995</v>
      </c>
      <c r="K44" s="7">
        <v>7.0816300000000002E-3</v>
      </c>
      <c r="L44" s="7">
        <v>1.5572299999999999E-3</v>
      </c>
      <c r="M44" s="14">
        <v>5.4264469999999996E-6</v>
      </c>
      <c r="N44" s="7">
        <v>-0.90893900000000005</v>
      </c>
      <c r="O44" s="7">
        <v>6.5678700000000007E-2</v>
      </c>
      <c r="P44" s="14">
        <v>1.479146E-43</v>
      </c>
      <c r="Q44" s="7">
        <v>-7.7910899999999996E-3</v>
      </c>
      <c r="R44" s="7">
        <v>1.8033599999999999E-3</v>
      </c>
      <c r="S44" s="14">
        <v>1.558087E-5</v>
      </c>
      <c r="T44" s="7">
        <v>0.29509220000000003</v>
      </c>
      <c r="U44" s="7">
        <v>20</v>
      </c>
      <c r="V44" s="7">
        <v>3.1442195659999998E-2</v>
      </c>
    </row>
    <row r="45" spans="1:22" x14ac:dyDescent="0.3">
      <c r="A45" s="7" t="s">
        <v>370</v>
      </c>
      <c r="B45" s="7">
        <v>2</v>
      </c>
      <c r="C45" s="7" t="s">
        <v>371</v>
      </c>
      <c r="D45" s="7">
        <v>162101250</v>
      </c>
      <c r="E45" s="7" t="s">
        <v>16</v>
      </c>
      <c r="F45" s="7">
        <v>2</v>
      </c>
      <c r="G45" s="7">
        <v>162101261</v>
      </c>
      <c r="H45" s="7" t="s">
        <v>17</v>
      </c>
      <c r="I45" s="7" t="s">
        <v>20</v>
      </c>
      <c r="J45" s="7">
        <v>0.43041699999999999</v>
      </c>
      <c r="K45" s="7">
        <v>8.0303500000000003E-3</v>
      </c>
      <c r="L45" s="7">
        <v>1.4718400000000001E-3</v>
      </c>
      <c r="M45" s="14">
        <v>4.8698780000000001E-8</v>
      </c>
      <c r="N45" s="7">
        <v>-1.00987</v>
      </c>
      <c r="O45" s="7">
        <v>8.3043900000000004E-2</v>
      </c>
      <c r="P45" s="14">
        <v>5.0337970000000003E-34</v>
      </c>
      <c r="Q45" s="7">
        <v>-7.9518699999999998E-3</v>
      </c>
      <c r="R45" s="7">
        <v>1.59742E-3</v>
      </c>
      <c r="S45" s="14">
        <v>6.4265800000000001E-7</v>
      </c>
      <c r="T45" s="7">
        <v>0.5172139</v>
      </c>
      <c r="U45" s="7">
        <v>18</v>
      </c>
      <c r="V45" s="7">
        <v>1.92476071E-3</v>
      </c>
    </row>
    <row r="46" spans="1:22" x14ac:dyDescent="0.3">
      <c r="A46" s="7" t="s">
        <v>108</v>
      </c>
      <c r="B46" s="7">
        <v>1</v>
      </c>
      <c r="C46" s="7" t="s">
        <v>109</v>
      </c>
      <c r="D46" s="7">
        <v>53679771</v>
      </c>
      <c r="E46" s="7" t="s">
        <v>401</v>
      </c>
      <c r="F46" s="7">
        <v>1</v>
      </c>
      <c r="G46" s="7">
        <v>53707953</v>
      </c>
      <c r="H46" s="7" t="s">
        <v>20</v>
      </c>
      <c r="I46" s="7" t="s">
        <v>17</v>
      </c>
      <c r="J46" s="7">
        <v>0.39960200000000001</v>
      </c>
      <c r="K46" s="7">
        <v>-7.5235800000000002E-3</v>
      </c>
      <c r="L46" s="7">
        <v>1.4783800000000001E-3</v>
      </c>
      <c r="M46" s="14">
        <v>3.5984880000000002E-7</v>
      </c>
      <c r="N46" s="7">
        <v>-0.24055699999999999</v>
      </c>
      <c r="O46" s="7">
        <v>2.5557699999999999E-2</v>
      </c>
      <c r="P46" s="14">
        <v>4.8531919999999997E-21</v>
      </c>
      <c r="Q46" s="7">
        <v>3.1275699999999997E-2</v>
      </c>
      <c r="R46" s="7">
        <v>6.98645E-3</v>
      </c>
      <c r="S46" s="14">
        <v>7.583612E-6</v>
      </c>
      <c r="T46" s="7">
        <v>0.20829410000000001</v>
      </c>
      <c r="U46" s="7">
        <v>14</v>
      </c>
      <c r="V46" s="7">
        <v>3.7516625076000003E-2</v>
      </c>
    </row>
    <row r="47" spans="1:22" x14ac:dyDescent="0.3">
      <c r="A47" s="7" t="s">
        <v>372</v>
      </c>
      <c r="B47" s="7">
        <v>19</v>
      </c>
      <c r="C47" s="7" t="s">
        <v>373</v>
      </c>
      <c r="D47" s="7">
        <v>49141328</v>
      </c>
      <c r="E47" s="7" t="s">
        <v>374</v>
      </c>
      <c r="F47" s="7">
        <v>19</v>
      </c>
      <c r="G47" s="7">
        <v>49145513</v>
      </c>
      <c r="H47" s="7" t="s">
        <v>26</v>
      </c>
      <c r="I47" s="7" t="s">
        <v>15</v>
      </c>
      <c r="J47" s="7">
        <v>0.73260400000000003</v>
      </c>
      <c r="K47" s="7">
        <v>-7.6162499999999998E-3</v>
      </c>
      <c r="L47" s="7">
        <v>1.6442E-3</v>
      </c>
      <c r="M47" s="14">
        <v>3.6181780000000002E-6</v>
      </c>
      <c r="N47" s="7">
        <v>0.73513600000000001</v>
      </c>
      <c r="O47" s="7">
        <v>4.9970199999999999E-2</v>
      </c>
      <c r="P47" s="14">
        <v>5.4405930000000001E-49</v>
      </c>
      <c r="Q47" s="7">
        <v>-1.0360299999999999E-2</v>
      </c>
      <c r="R47" s="7">
        <v>2.3448499999999999E-3</v>
      </c>
      <c r="S47" s="14">
        <v>9.9460829999999997E-6</v>
      </c>
      <c r="T47" s="7">
        <v>0.17466590000000001</v>
      </c>
      <c r="U47" s="7">
        <v>20</v>
      </c>
      <c r="V47" s="7">
        <v>3.7516625076000003E-2</v>
      </c>
    </row>
    <row r="48" spans="1:22" x14ac:dyDescent="0.3">
      <c r="A48" s="7" t="s">
        <v>370</v>
      </c>
      <c r="B48" s="7">
        <v>2</v>
      </c>
      <c r="C48" s="7" t="s">
        <v>371</v>
      </c>
      <c r="D48" s="7">
        <v>162101250</v>
      </c>
      <c r="E48" s="7" t="s">
        <v>16</v>
      </c>
      <c r="F48" s="7">
        <v>2</v>
      </c>
      <c r="G48" s="7">
        <v>162101261</v>
      </c>
      <c r="H48" s="7" t="s">
        <v>17</v>
      </c>
      <c r="I48" s="7" t="s">
        <v>20</v>
      </c>
      <c r="J48" s="7">
        <v>0.43041699999999999</v>
      </c>
      <c r="K48" s="7">
        <v>8.0303500000000003E-3</v>
      </c>
      <c r="L48" s="7">
        <v>1.4718400000000001E-3</v>
      </c>
      <c r="M48" s="14">
        <v>4.8698780000000001E-8</v>
      </c>
      <c r="N48" s="7">
        <v>-0.71463600000000005</v>
      </c>
      <c r="O48" s="7">
        <v>6.3654299999999997E-2</v>
      </c>
      <c r="P48" s="14">
        <v>3.0105730000000002E-29</v>
      </c>
      <c r="Q48" s="7">
        <v>-1.1237E-2</v>
      </c>
      <c r="R48" s="7">
        <v>2.2898900000000002E-3</v>
      </c>
      <c r="S48" s="14">
        <v>9.2383379999999995E-7</v>
      </c>
      <c r="T48" s="7">
        <v>0.1316755</v>
      </c>
      <c r="U48" s="7">
        <v>20</v>
      </c>
      <c r="V48" s="7">
        <v>4.2006722885999997E-3</v>
      </c>
    </row>
    <row r="49" spans="1:22" x14ac:dyDescent="0.3">
      <c r="A49" s="7" t="s">
        <v>370</v>
      </c>
      <c r="B49" s="7">
        <v>2</v>
      </c>
      <c r="C49" s="7" t="s">
        <v>371</v>
      </c>
      <c r="D49" s="7">
        <v>162101250</v>
      </c>
      <c r="E49" s="7" t="s">
        <v>16</v>
      </c>
      <c r="F49" s="7">
        <v>2</v>
      </c>
      <c r="G49" s="7">
        <v>162101261</v>
      </c>
      <c r="H49" s="7" t="s">
        <v>17</v>
      </c>
      <c r="I49" s="7" t="s">
        <v>20</v>
      </c>
      <c r="J49" s="7">
        <v>0.43041699999999999</v>
      </c>
      <c r="K49" s="7">
        <v>8.0303500000000003E-3</v>
      </c>
      <c r="L49" s="7">
        <v>1.4718400000000001E-3</v>
      </c>
      <c r="M49" s="14">
        <v>4.8698780000000001E-8</v>
      </c>
      <c r="N49" s="7">
        <v>-0.53936300000000004</v>
      </c>
      <c r="O49" s="7">
        <v>4.9046100000000002E-2</v>
      </c>
      <c r="P49" s="14">
        <v>3.947496E-28</v>
      </c>
      <c r="Q49" s="7">
        <v>-1.48886E-2</v>
      </c>
      <c r="R49" s="7">
        <v>3.04624E-3</v>
      </c>
      <c r="S49" s="14">
        <v>1.021084E-6</v>
      </c>
      <c r="T49" s="7">
        <v>5.9389190000000001E-2</v>
      </c>
      <c r="U49" s="7">
        <v>20</v>
      </c>
      <c r="V49" s="7">
        <v>4.0588089000000004E-3</v>
      </c>
    </row>
    <row r="50" spans="1:22" x14ac:dyDescent="0.3">
      <c r="A50" s="7" t="s">
        <v>375</v>
      </c>
      <c r="B50" s="7">
        <v>6</v>
      </c>
      <c r="C50" s="7" t="s">
        <v>376</v>
      </c>
      <c r="D50" s="7">
        <v>31236526</v>
      </c>
      <c r="E50" s="7" t="s">
        <v>377</v>
      </c>
      <c r="F50" s="7">
        <v>6</v>
      </c>
      <c r="G50" s="7">
        <v>31240293</v>
      </c>
      <c r="H50" s="7" t="s">
        <v>26</v>
      </c>
      <c r="I50" s="7" t="s">
        <v>15</v>
      </c>
      <c r="J50" s="7">
        <v>0.72663999999999995</v>
      </c>
      <c r="K50" s="7">
        <v>7.0816300000000002E-3</v>
      </c>
      <c r="L50" s="7">
        <v>1.5572299999999999E-3</v>
      </c>
      <c r="M50" s="14">
        <v>5.4264469999999996E-6</v>
      </c>
      <c r="N50" s="7">
        <v>-0.52800599999999998</v>
      </c>
      <c r="O50" s="7">
        <v>4.79978E-2</v>
      </c>
      <c r="P50" s="14">
        <v>3.7944699999999998E-28</v>
      </c>
      <c r="Q50" s="7">
        <v>-1.3412E-2</v>
      </c>
      <c r="R50" s="7">
        <v>3.19133E-3</v>
      </c>
      <c r="S50" s="14">
        <v>2.638192E-5</v>
      </c>
      <c r="T50" s="7">
        <v>0.14254620000000001</v>
      </c>
      <c r="U50" s="7">
        <v>20</v>
      </c>
      <c r="V50" s="7">
        <v>3.6947293749999999E-2</v>
      </c>
    </row>
    <row r="51" spans="1:22" x14ac:dyDescent="0.3">
      <c r="A51" s="7" t="s">
        <v>372</v>
      </c>
      <c r="B51" s="7">
        <v>19</v>
      </c>
      <c r="C51" s="7" t="s">
        <v>373</v>
      </c>
      <c r="D51" s="7">
        <v>49141328</v>
      </c>
      <c r="E51" s="7" t="s">
        <v>374</v>
      </c>
      <c r="F51" s="7">
        <v>19</v>
      </c>
      <c r="G51" s="7">
        <v>49145513</v>
      </c>
      <c r="H51" s="7" t="s">
        <v>26</v>
      </c>
      <c r="I51" s="7" t="s">
        <v>15</v>
      </c>
      <c r="J51" s="7">
        <v>0.73260400000000003</v>
      </c>
      <c r="K51" s="7">
        <v>-7.6162499999999998E-3</v>
      </c>
      <c r="L51" s="7">
        <v>1.6442E-3</v>
      </c>
      <c r="M51" s="14">
        <v>3.6181780000000002E-6</v>
      </c>
      <c r="N51" s="7">
        <v>0.69723000000000002</v>
      </c>
      <c r="O51" s="7">
        <v>7.0944499999999994E-2</v>
      </c>
      <c r="P51" s="14">
        <v>8.5445400000000002E-23</v>
      </c>
      <c r="Q51" s="7">
        <v>-1.09236E-2</v>
      </c>
      <c r="R51" s="7">
        <v>2.6070099999999999E-3</v>
      </c>
      <c r="S51" s="14">
        <v>2.7884750000000001E-5</v>
      </c>
      <c r="T51" s="7">
        <v>8.5410959999999994E-2</v>
      </c>
      <c r="U51" s="7">
        <v>20</v>
      </c>
      <c r="V51" s="7">
        <v>3.6947293749999999E-2</v>
      </c>
    </row>
    <row r="52" spans="1:22" x14ac:dyDescent="0.3">
      <c r="A52" s="7" t="s">
        <v>370</v>
      </c>
      <c r="B52" s="7">
        <v>2</v>
      </c>
      <c r="C52" s="7" t="s">
        <v>371</v>
      </c>
      <c r="D52" s="7">
        <v>162101250</v>
      </c>
      <c r="E52" s="7" t="s">
        <v>16</v>
      </c>
      <c r="F52" s="7">
        <v>2</v>
      </c>
      <c r="G52" s="7">
        <v>162101261</v>
      </c>
      <c r="H52" s="7" t="s">
        <v>17</v>
      </c>
      <c r="I52" s="7" t="s">
        <v>20</v>
      </c>
      <c r="J52" s="7">
        <v>0.43041699999999999</v>
      </c>
      <c r="K52" s="7">
        <v>8.0303500000000003E-3</v>
      </c>
      <c r="L52" s="7">
        <v>1.4718400000000001E-3</v>
      </c>
      <c r="M52" s="14">
        <v>4.8698780000000001E-8</v>
      </c>
      <c r="N52" s="7">
        <v>-0.76414599999999999</v>
      </c>
      <c r="O52" s="7">
        <v>7.7633800000000003E-2</v>
      </c>
      <c r="P52" s="14">
        <v>7.3518519999999998E-23</v>
      </c>
      <c r="Q52" s="7">
        <v>-1.05089E-2</v>
      </c>
      <c r="R52" s="7">
        <v>2.2022399999999998E-3</v>
      </c>
      <c r="S52" s="14">
        <v>1.8246770000000001E-6</v>
      </c>
      <c r="T52" s="7">
        <v>6.4270289999999994E-2</v>
      </c>
      <c r="U52" s="7">
        <v>20</v>
      </c>
      <c r="V52" s="7">
        <v>1.6575365868E-2</v>
      </c>
    </row>
    <row r="53" spans="1:22" x14ac:dyDescent="0.3">
      <c r="A53" s="7" t="s">
        <v>402</v>
      </c>
      <c r="B53" s="7">
        <v>3</v>
      </c>
      <c r="C53" s="7" t="s">
        <v>403</v>
      </c>
      <c r="D53" s="7">
        <v>136471472</v>
      </c>
      <c r="E53" s="7" t="s">
        <v>404</v>
      </c>
      <c r="F53" s="7">
        <v>3</v>
      </c>
      <c r="G53" s="7">
        <v>136473728</v>
      </c>
      <c r="H53" s="7" t="s">
        <v>26</v>
      </c>
      <c r="I53" s="7" t="s">
        <v>15</v>
      </c>
      <c r="J53" s="7">
        <v>0.58648100000000003</v>
      </c>
      <c r="K53" s="7">
        <v>6.7528400000000004E-3</v>
      </c>
      <c r="L53" s="7">
        <v>1.4840599999999999E-3</v>
      </c>
      <c r="M53" s="14">
        <v>5.3584929999999996E-6</v>
      </c>
      <c r="N53" s="7">
        <v>-0.63496699999999995</v>
      </c>
      <c r="O53" s="7">
        <v>4.6708E-2</v>
      </c>
      <c r="P53" s="14">
        <v>4.3228980000000001E-42</v>
      </c>
      <c r="Q53" s="7">
        <v>-1.0635E-2</v>
      </c>
      <c r="R53" s="7">
        <v>2.4646799999999999E-3</v>
      </c>
      <c r="S53" s="14">
        <v>1.5964249999999999E-5</v>
      </c>
      <c r="T53" s="7">
        <v>5.3665200000000003E-2</v>
      </c>
      <c r="U53" s="7">
        <v>20</v>
      </c>
      <c r="V53" s="7">
        <v>4.8339749000000001E-2</v>
      </c>
    </row>
    <row r="54" spans="1:22" x14ac:dyDescent="0.3">
      <c r="A54" s="7" t="s">
        <v>375</v>
      </c>
      <c r="B54" s="7">
        <v>6</v>
      </c>
      <c r="C54" s="7" t="s">
        <v>376</v>
      </c>
      <c r="D54" s="7">
        <v>31236526</v>
      </c>
      <c r="E54" s="7" t="s">
        <v>377</v>
      </c>
      <c r="F54" s="7">
        <v>6</v>
      </c>
      <c r="G54" s="7">
        <v>31240293</v>
      </c>
      <c r="H54" s="7" t="s">
        <v>26</v>
      </c>
      <c r="I54" s="7" t="s">
        <v>15</v>
      </c>
      <c r="J54" s="7">
        <v>0.72663999999999995</v>
      </c>
      <c r="K54" s="7">
        <v>7.0816300000000002E-3</v>
      </c>
      <c r="L54" s="7">
        <v>1.5572299999999999E-3</v>
      </c>
      <c r="M54" s="14">
        <v>5.4264469999999996E-6</v>
      </c>
      <c r="N54" s="7">
        <v>-0.68581599999999998</v>
      </c>
      <c r="O54" s="7">
        <v>4.7411000000000002E-2</v>
      </c>
      <c r="P54" s="14">
        <v>2.0059179999999999E-47</v>
      </c>
      <c r="Q54" s="7">
        <v>-1.03258E-2</v>
      </c>
      <c r="R54" s="7">
        <v>2.38018E-3</v>
      </c>
      <c r="S54" s="14">
        <v>1.436185E-5</v>
      </c>
      <c r="T54" s="7">
        <v>0.1955112</v>
      </c>
      <c r="U54" s="7">
        <v>20</v>
      </c>
      <c r="V54" s="7">
        <v>4.8339749000000001E-2</v>
      </c>
    </row>
    <row r="55" spans="1:22" x14ac:dyDescent="0.3">
      <c r="A55" s="7" t="s">
        <v>133</v>
      </c>
      <c r="B55" s="7">
        <v>2</v>
      </c>
      <c r="C55" s="7" t="s">
        <v>134</v>
      </c>
      <c r="D55" s="7">
        <v>27434895</v>
      </c>
      <c r="E55" s="7" t="s">
        <v>405</v>
      </c>
      <c r="F55" s="7">
        <v>2</v>
      </c>
      <c r="G55" s="7">
        <v>27435374</v>
      </c>
      <c r="H55" s="7" t="s">
        <v>17</v>
      </c>
      <c r="I55" s="7" t="s">
        <v>20</v>
      </c>
      <c r="J55" s="7">
        <v>0.70377699999999999</v>
      </c>
      <c r="K55" s="7">
        <v>7.8322700000000006E-3</v>
      </c>
      <c r="L55" s="7">
        <v>1.60078E-3</v>
      </c>
      <c r="M55" s="14">
        <v>9.9420540000000005E-7</v>
      </c>
      <c r="N55" s="7">
        <v>-0.213367</v>
      </c>
      <c r="O55" s="7">
        <v>2.02238E-2</v>
      </c>
      <c r="P55" s="14">
        <v>5.0630989999999997E-26</v>
      </c>
      <c r="Q55" s="7">
        <v>-3.6707999999999998E-2</v>
      </c>
      <c r="R55" s="7">
        <v>8.2699999999999996E-3</v>
      </c>
      <c r="S55" s="14">
        <v>9.0506980000000008E-6</v>
      </c>
      <c r="T55" s="7">
        <v>0.33124429999999999</v>
      </c>
      <c r="U55" s="7">
        <v>20</v>
      </c>
      <c r="V55" s="7">
        <v>2.7882183638666701E-2</v>
      </c>
    </row>
    <row r="56" spans="1:22" x14ac:dyDescent="0.3">
      <c r="A56" s="7" t="s">
        <v>399</v>
      </c>
      <c r="B56" s="7">
        <v>2</v>
      </c>
      <c r="C56" s="7" t="s">
        <v>400</v>
      </c>
      <c r="D56" s="7">
        <v>162079296</v>
      </c>
      <c r="E56" s="7" t="s">
        <v>16</v>
      </c>
      <c r="F56" s="7">
        <v>2</v>
      </c>
      <c r="G56" s="7">
        <v>162101261</v>
      </c>
      <c r="H56" s="7" t="s">
        <v>17</v>
      </c>
      <c r="I56" s="7" t="s">
        <v>20</v>
      </c>
      <c r="J56" s="7">
        <v>0.43041699999999999</v>
      </c>
      <c r="K56" s="7">
        <v>8.0303500000000003E-3</v>
      </c>
      <c r="L56" s="7">
        <v>1.4718400000000001E-3</v>
      </c>
      <c r="M56" s="14">
        <v>4.8698780000000001E-8</v>
      </c>
      <c r="N56" s="7">
        <v>-0.58101199999999997</v>
      </c>
      <c r="O56" s="7">
        <v>4.2430000000000002E-2</v>
      </c>
      <c r="P56" s="14">
        <v>1.111661E-42</v>
      </c>
      <c r="Q56" s="7">
        <v>-1.38213E-2</v>
      </c>
      <c r="R56" s="7">
        <v>2.7269099999999999E-3</v>
      </c>
      <c r="S56" s="14">
        <v>4.0098659999999999E-7</v>
      </c>
      <c r="T56" s="7">
        <v>0.57446839999999999</v>
      </c>
      <c r="U56" s="7">
        <v>19</v>
      </c>
      <c r="V56" s="7">
        <v>1.8529590785999999E-3</v>
      </c>
    </row>
    <row r="57" spans="1:22" x14ac:dyDescent="0.3">
      <c r="A57" s="7" t="s">
        <v>370</v>
      </c>
      <c r="B57" s="7">
        <v>2</v>
      </c>
      <c r="C57" s="7" t="s">
        <v>371</v>
      </c>
      <c r="D57" s="7">
        <v>162101250</v>
      </c>
      <c r="E57" s="7" t="s">
        <v>16</v>
      </c>
      <c r="F57" s="7">
        <v>2</v>
      </c>
      <c r="G57" s="7">
        <v>162101261</v>
      </c>
      <c r="H57" s="7" t="s">
        <v>17</v>
      </c>
      <c r="I57" s="7" t="s">
        <v>20</v>
      </c>
      <c r="J57" s="7">
        <v>0.43041699999999999</v>
      </c>
      <c r="K57" s="7">
        <v>8.0303500000000003E-3</v>
      </c>
      <c r="L57" s="7">
        <v>1.4718400000000001E-3</v>
      </c>
      <c r="M57" s="14">
        <v>4.8698780000000001E-8</v>
      </c>
      <c r="N57" s="7">
        <v>-0.91820100000000004</v>
      </c>
      <c r="O57" s="7">
        <v>3.9142400000000001E-2</v>
      </c>
      <c r="P57" s="14">
        <v>1.0958359999999999E-121</v>
      </c>
      <c r="Q57" s="7">
        <v>-8.7457500000000001E-3</v>
      </c>
      <c r="R57" s="7">
        <v>1.6457500000000001E-3</v>
      </c>
      <c r="S57" s="14">
        <v>1.071549E-7</v>
      </c>
      <c r="T57" s="7">
        <v>4.1731690000000002E-2</v>
      </c>
      <c r="U57" s="7">
        <v>20</v>
      </c>
      <c r="V57" s="7">
        <v>9.903255858000001E-4</v>
      </c>
    </row>
    <row r="58" spans="1:22" x14ac:dyDescent="0.3">
      <c r="A58" s="7" t="s">
        <v>406</v>
      </c>
      <c r="B58" s="7">
        <v>6</v>
      </c>
      <c r="C58" s="7" t="s">
        <v>407</v>
      </c>
      <c r="D58" s="7">
        <v>31707725</v>
      </c>
      <c r="E58" s="7" t="s">
        <v>408</v>
      </c>
      <c r="F58" s="7">
        <v>6</v>
      </c>
      <c r="G58" s="7">
        <v>31878495</v>
      </c>
      <c r="H58" s="7" t="s">
        <v>20</v>
      </c>
      <c r="I58" s="7" t="s">
        <v>17</v>
      </c>
      <c r="J58" s="7">
        <v>0.77832999999999997</v>
      </c>
      <c r="K58" s="7">
        <v>8.8910699999999992E-3</v>
      </c>
      <c r="L58" s="7">
        <v>1.5911600000000001E-3</v>
      </c>
      <c r="M58" s="14">
        <v>2.2998890000000001E-8</v>
      </c>
      <c r="N58" s="7">
        <v>0.16031799999999999</v>
      </c>
      <c r="O58" s="7">
        <v>2.43237E-2</v>
      </c>
      <c r="P58" s="14">
        <v>4.3678720000000002E-11</v>
      </c>
      <c r="Q58" s="7">
        <v>5.5459000000000001E-2</v>
      </c>
      <c r="R58" s="7">
        <v>1.30118E-2</v>
      </c>
      <c r="S58" s="14">
        <v>2.0242069999999998E-5</v>
      </c>
      <c r="T58" s="7">
        <v>6.6052920000000001E-2</v>
      </c>
      <c r="U58" s="7">
        <v>20</v>
      </c>
      <c r="V58" s="7">
        <v>4.5652818303999997E-2</v>
      </c>
    </row>
    <row r="59" spans="1:22" x14ac:dyDescent="0.3">
      <c r="A59" s="7" t="s">
        <v>372</v>
      </c>
      <c r="B59" s="7">
        <v>19</v>
      </c>
      <c r="C59" s="7" t="s">
        <v>373</v>
      </c>
      <c r="D59" s="7">
        <v>49141328</v>
      </c>
      <c r="E59" s="7" t="s">
        <v>374</v>
      </c>
      <c r="F59" s="7">
        <v>19</v>
      </c>
      <c r="G59" s="7">
        <v>49145513</v>
      </c>
      <c r="H59" s="7" t="s">
        <v>26</v>
      </c>
      <c r="I59" s="7" t="s">
        <v>15</v>
      </c>
      <c r="J59" s="7">
        <v>0.73260400000000003</v>
      </c>
      <c r="K59" s="7">
        <v>-7.6162499999999998E-3</v>
      </c>
      <c r="L59" s="7">
        <v>1.6442E-3</v>
      </c>
      <c r="M59" s="14">
        <v>3.6181780000000002E-6</v>
      </c>
      <c r="N59" s="7">
        <v>0.49756600000000001</v>
      </c>
      <c r="O59" s="7">
        <v>4.8787999999999998E-2</v>
      </c>
      <c r="P59" s="14">
        <v>2.0128880000000001E-24</v>
      </c>
      <c r="Q59" s="7">
        <v>-1.5306999999999999E-2</v>
      </c>
      <c r="R59" s="7">
        <v>3.6293699999999998E-3</v>
      </c>
      <c r="S59" s="14">
        <v>2.4698560000000002E-5</v>
      </c>
      <c r="T59" s="7">
        <v>3.1719579999999997E-2</v>
      </c>
      <c r="U59" s="7">
        <v>20</v>
      </c>
      <c r="V59" s="7">
        <v>4.5652818303999997E-2</v>
      </c>
    </row>
    <row r="60" spans="1:22" x14ac:dyDescent="0.3">
      <c r="A60" s="7" t="s">
        <v>370</v>
      </c>
      <c r="B60" s="7">
        <v>2</v>
      </c>
      <c r="C60" s="7" t="s">
        <v>371</v>
      </c>
      <c r="D60" s="7">
        <v>162101250</v>
      </c>
      <c r="E60" s="7" t="s">
        <v>16</v>
      </c>
      <c r="F60" s="7">
        <v>2</v>
      </c>
      <c r="G60" s="7">
        <v>162101261</v>
      </c>
      <c r="H60" s="7" t="s">
        <v>17</v>
      </c>
      <c r="I60" s="7" t="s">
        <v>20</v>
      </c>
      <c r="J60" s="7">
        <v>0.43041699999999999</v>
      </c>
      <c r="K60" s="7">
        <v>8.0303500000000003E-3</v>
      </c>
      <c r="L60" s="7">
        <v>1.4718400000000001E-3</v>
      </c>
      <c r="M60" s="14">
        <v>4.8698780000000001E-8</v>
      </c>
      <c r="N60" s="7">
        <v>-0.85503899999999999</v>
      </c>
      <c r="O60" s="7">
        <v>0.115652</v>
      </c>
      <c r="P60" s="14">
        <v>1.433191E-13</v>
      </c>
      <c r="Q60" s="7">
        <v>-9.3918000000000005E-3</v>
      </c>
      <c r="R60" s="7">
        <v>2.1393599999999999E-3</v>
      </c>
      <c r="S60" s="14">
        <v>1.133458E-5</v>
      </c>
      <c r="T60" s="7">
        <v>0.81440920000000006</v>
      </c>
      <c r="U60" s="7">
        <v>5</v>
      </c>
      <c r="V60" s="7">
        <v>1.5449032539999999E-2</v>
      </c>
    </row>
    <row r="61" spans="1:22" x14ac:dyDescent="0.3">
      <c r="A61" s="7" t="s">
        <v>370</v>
      </c>
      <c r="B61" s="7">
        <v>2</v>
      </c>
      <c r="C61" s="7" t="s">
        <v>371</v>
      </c>
      <c r="D61" s="7">
        <v>162101250</v>
      </c>
      <c r="E61" s="7" t="s">
        <v>16</v>
      </c>
      <c r="F61" s="7">
        <v>2</v>
      </c>
      <c r="G61" s="7">
        <v>162101261</v>
      </c>
      <c r="H61" s="7" t="s">
        <v>17</v>
      </c>
      <c r="I61" s="7" t="s">
        <v>20</v>
      </c>
      <c r="J61" s="7">
        <v>0.43041699999999999</v>
      </c>
      <c r="K61" s="7">
        <v>8.0303500000000003E-3</v>
      </c>
      <c r="L61" s="7">
        <v>1.4718400000000001E-3</v>
      </c>
      <c r="M61" s="14">
        <v>4.8698780000000001E-8</v>
      </c>
      <c r="N61" s="7">
        <v>-0.72466200000000003</v>
      </c>
      <c r="O61" s="7">
        <v>8.9174400000000001E-2</v>
      </c>
      <c r="P61" s="14">
        <v>4.4243740000000002E-16</v>
      </c>
      <c r="Q61" s="7">
        <v>-1.1081499999999999E-2</v>
      </c>
      <c r="R61" s="7">
        <v>2.4463800000000002E-3</v>
      </c>
      <c r="S61" s="14">
        <v>5.9053089999999996E-6</v>
      </c>
      <c r="T61" s="7">
        <v>3.6870149999999997E-2</v>
      </c>
      <c r="U61" s="7">
        <v>4</v>
      </c>
      <c r="V61" s="7">
        <v>7.4761211939999997E-3</v>
      </c>
    </row>
    <row r="62" spans="1:22" x14ac:dyDescent="0.3">
      <c r="A62" s="7" t="s">
        <v>409</v>
      </c>
      <c r="B62" s="7">
        <v>1</v>
      </c>
      <c r="C62" s="7" t="s">
        <v>410</v>
      </c>
      <c r="D62" s="7">
        <v>175873898</v>
      </c>
      <c r="E62" s="7" t="s">
        <v>411</v>
      </c>
      <c r="F62" s="7">
        <v>1</v>
      </c>
      <c r="G62" s="7">
        <v>176004549</v>
      </c>
      <c r="H62" s="7" t="s">
        <v>20</v>
      </c>
      <c r="I62" s="7" t="s">
        <v>17</v>
      </c>
      <c r="J62" s="7">
        <v>0.45029799999999998</v>
      </c>
      <c r="K62" s="7">
        <v>-7.9492199999999999E-3</v>
      </c>
      <c r="L62" s="7">
        <v>1.47982E-3</v>
      </c>
      <c r="M62" s="14">
        <v>7.7972390000000004E-8</v>
      </c>
      <c r="N62" s="7">
        <v>0.17288100000000001</v>
      </c>
      <c r="O62" s="7">
        <v>2.6538599999999999E-2</v>
      </c>
      <c r="P62" s="14">
        <v>7.30209E-11</v>
      </c>
      <c r="Q62" s="7">
        <v>-4.5980800000000002E-2</v>
      </c>
      <c r="R62" s="7">
        <v>1.10946E-2</v>
      </c>
      <c r="S62" s="14">
        <v>3.4066239999999999E-5</v>
      </c>
      <c r="T62" s="7">
        <v>0.19113160000000001</v>
      </c>
      <c r="U62" s="7">
        <v>13</v>
      </c>
      <c r="V62" s="7">
        <v>4.3612325485714303E-2</v>
      </c>
    </row>
    <row r="63" spans="1:22" x14ac:dyDescent="0.3">
      <c r="A63" s="7" t="s">
        <v>370</v>
      </c>
      <c r="B63" s="7">
        <v>2</v>
      </c>
      <c r="C63" s="7" t="s">
        <v>371</v>
      </c>
      <c r="D63" s="7">
        <v>162101250</v>
      </c>
      <c r="E63" s="7" t="s">
        <v>16</v>
      </c>
      <c r="F63" s="7">
        <v>2</v>
      </c>
      <c r="G63" s="7">
        <v>162101261</v>
      </c>
      <c r="H63" s="7" t="s">
        <v>17</v>
      </c>
      <c r="I63" s="7" t="s">
        <v>20</v>
      </c>
      <c r="J63" s="7">
        <v>0.43041699999999999</v>
      </c>
      <c r="K63" s="7">
        <v>8.0303500000000003E-3</v>
      </c>
      <c r="L63" s="7">
        <v>1.4718400000000001E-3</v>
      </c>
      <c r="M63" s="14">
        <v>4.8698780000000001E-8</v>
      </c>
      <c r="N63" s="7">
        <v>-0.56450500000000003</v>
      </c>
      <c r="O63" s="7">
        <v>3.9757899999999999E-2</v>
      </c>
      <c r="P63" s="14">
        <v>9.3501839999999999E-46</v>
      </c>
      <c r="Q63" s="7">
        <v>-1.42255E-2</v>
      </c>
      <c r="R63" s="7">
        <v>2.7931800000000001E-3</v>
      </c>
      <c r="S63" s="14">
        <v>3.5257090000000002E-7</v>
      </c>
      <c r="T63" s="7">
        <v>9.8726079999999994E-2</v>
      </c>
      <c r="U63" s="7">
        <v>20</v>
      </c>
      <c r="V63" s="7">
        <v>2.3805587168000001E-3</v>
      </c>
    </row>
    <row r="64" spans="1:22" x14ac:dyDescent="0.3">
      <c r="A64" s="7" t="s">
        <v>412</v>
      </c>
      <c r="B64" s="7">
        <v>3</v>
      </c>
      <c r="C64" s="7" t="s">
        <v>413</v>
      </c>
      <c r="D64" s="7">
        <v>196715492</v>
      </c>
      <c r="E64" s="7" t="s">
        <v>414</v>
      </c>
      <c r="F64" s="7">
        <v>3</v>
      </c>
      <c r="G64" s="7">
        <v>196856065</v>
      </c>
      <c r="H64" s="7" t="s">
        <v>15</v>
      </c>
      <c r="I64" s="7" t="s">
        <v>26</v>
      </c>
      <c r="J64" s="7">
        <v>0.157058</v>
      </c>
      <c r="K64" s="7">
        <v>-8.8898699999999994E-3</v>
      </c>
      <c r="L64" s="7">
        <v>2.0061900000000001E-3</v>
      </c>
      <c r="M64" s="14">
        <v>9.3702480000000001E-6</v>
      </c>
      <c r="N64" s="7">
        <v>-0.46897899999999998</v>
      </c>
      <c r="O64" s="7">
        <v>4.4915499999999997E-2</v>
      </c>
      <c r="P64" s="14">
        <v>1.604973E-25</v>
      </c>
      <c r="Q64" s="7">
        <v>1.8955799999999998E-2</v>
      </c>
      <c r="R64" s="7">
        <v>4.6470799999999996E-3</v>
      </c>
      <c r="S64" s="14">
        <v>4.5214199999999998E-5</v>
      </c>
      <c r="T64" s="7">
        <v>0.24055670000000001</v>
      </c>
      <c r="U64" s="7">
        <v>15</v>
      </c>
      <c r="V64" s="7">
        <v>4.3612325485714303E-2</v>
      </c>
    </row>
    <row r="65" spans="1:22" x14ac:dyDescent="0.3">
      <c r="A65" s="7" t="s">
        <v>206</v>
      </c>
      <c r="B65" s="7">
        <v>6</v>
      </c>
      <c r="C65" s="7" t="s">
        <v>207</v>
      </c>
      <c r="D65" s="7">
        <v>31588497</v>
      </c>
      <c r="E65" s="7" t="s">
        <v>415</v>
      </c>
      <c r="F65" s="7">
        <v>6</v>
      </c>
      <c r="G65" s="7">
        <v>31593476</v>
      </c>
      <c r="H65" s="7" t="s">
        <v>20</v>
      </c>
      <c r="I65" s="7" t="s">
        <v>17</v>
      </c>
      <c r="J65" s="7">
        <v>0.40159</v>
      </c>
      <c r="K65" s="7">
        <v>7.4341399999999997E-3</v>
      </c>
      <c r="L65" s="7">
        <v>1.55112E-3</v>
      </c>
      <c r="M65" s="14">
        <v>1.645004E-6</v>
      </c>
      <c r="N65" s="7">
        <v>0.125503</v>
      </c>
      <c r="O65" s="7">
        <v>1.2363499999999999E-2</v>
      </c>
      <c r="P65" s="14">
        <v>3.2767699999999999E-24</v>
      </c>
      <c r="Q65" s="7">
        <v>5.9234700000000001E-2</v>
      </c>
      <c r="R65" s="7">
        <v>1.3667500000000001E-2</v>
      </c>
      <c r="S65" s="14">
        <v>1.46436E-5</v>
      </c>
      <c r="T65" s="7">
        <v>4.3591810000000002E-2</v>
      </c>
      <c r="U65" s="7">
        <v>20</v>
      </c>
      <c r="V65" s="7">
        <v>4.3612325485714303E-2</v>
      </c>
    </row>
    <row r="66" spans="1:22" x14ac:dyDescent="0.3">
      <c r="A66" s="7" t="s">
        <v>275</v>
      </c>
      <c r="B66" s="7">
        <v>12</v>
      </c>
      <c r="C66" s="7" t="s">
        <v>276</v>
      </c>
      <c r="D66" s="7">
        <v>105567074</v>
      </c>
      <c r="E66" s="7" t="s">
        <v>416</v>
      </c>
      <c r="F66" s="7">
        <v>12</v>
      </c>
      <c r="G66" s="7">
        <v>105646109</v>
      </c>
      <c r="H66" s="7" t="s">
        <v>17</v>
      </c>
      <c r="I66" s="7" t="s">
        <v>20</v>
      </c>
      <c r="J66" s="7">
        <v>0.54870799999999997</v>
      </c>
      <c r="K66" s="7">
        <v>-6.6344300000000002E-3</v>
      </c>
      <c r="L66" s="7">
        <v>1.4741800000000001E-3</v>
      </c>
      <c r="M66" s="14">
        <v>6.7819750000000004E-6</v>
      </c>
      <c r="N66" s="7">
        <v>0.19034499999999999</v>
      </c>
      <c r="O66" s="7">
        <v>1.6449999999999999E-2</v>
      </c>
      <c r="P66" s="14">
        <v>5.7705470000000001E-31</v>
      </c>
      <c r="Q66" s="7">
        <v>-3.4854799999999998E-2</v>
      </c>
      <c r="R66" s="7">
        <v>8.30994E-3</v>
      </c>
      <c r="S66" s="14">
        <v>2.736593E-5</v>
      </c>
      <c r="T66" s="7">
        <v>0.73585160000000005</v>
      </c>
      <c r="U66" s="7">
        <v>20</v>
      </c>
      <c r="V66" s="7">
        <v>4.3612325485714303E-2</v>
      </c>
    </row>
    <row r="67" spans="1:22" x14ac:dyDescent="0.3">
      <c r="A67" s="7" t="s">
        <v>296</v>
      </c>
      <c r="B67" s="7">
        <v>17</v>
      </c>
      <c r="C67" s="7" t="s">
        <v>297</v>
      </c>
      <c r="D67" s="7">
        <v>19807615</v>
      </c>
      <c r="E67" s="7" t="s">
        <v>417</v>
      </c>
      <c r="F67" s="7">
        <v>17</v>
      </c>
      <c r="G67" s="7">
        <v>19880301</v>
      </c>
      <c r="H67" s="7" t="s">
        <v>17</v>
      </c>
      <c r="I67" s="7" t="s">
        <v>20</v>
      </c>
      <c r="J67" s="7">
        <v>0.11332</v>
      </c>
      <c r="K67" s="7">
        <v>9.3241000000000001E-3</v>
      </c>
      <c r="L67" s="7">
        <v>2.1620200000000002E-3</v>
      </c>
      <c r="M67" s="14">
        <v>1.6129399999999998E-5</v>
      </c>
      <c r="N67" s="7">
        <v>0.50806600000000002</v>
      </c>
      <c r="O67" s="7">
        <v>2.66331E-2</v>
      </c>
      <c r="P67" s="14">
        <v>3.9575439999999999E-81</v>
      </c>
      <c r="Q67" s="7">
        <v>1.83521E-2</v>
      </c>
      <c r="R67" s="7">
        <v>4.3627900000000001E-3</v>
      </c>
      <c r="S67" s="14">
        <v>2.5933780000000001E-5</v>
      </c>
      <c r="T67" s="7">
        <v>6.4931859999999994E-2</v>
      </c>
      <c r="U67" s="7">
        <v>20</v>
      </c>
      <c r="V67" s="7">
        <v>4.3612325485714303E-2</v>
      </c>
    </row>
    <row r="68" spans="1:22" x14ac:dyDescent="0.3">
      <c r="A68" s="7" t="s">
        <v>372</v>
      </c>
      <c r="B68" s="7">
        <v>19</v>
      </c>
      <c r="C68" s="7" t="s">
        <v>373</v>
      </c>
      <c r="D68" s="7">
        <v>49141328</v>
      </c>
      <c r="E68" s="7" t="s">
        <v>374</v>
      </c>
      <c r="F68" s="7">
        <v>19</v>
      </c>
      <c r="G68" s="7">
        <v>49145513</v>
      </c>
      <c r="H68" s="7" t="s">
        <v>26</v>
      </c>
      <c r="I68" s="7" t="s">
        <v>15</v>
      </c>
      <c r="J68" s="7">
        <v>0.73260400000000003</v>
      </c>
      <c r="K68" s="7">
        <v>-7.6162499999999998E-3</v>
      </c>
      <c r="L68" s="7">
        <v>1.6442E-3</v>
      </c>
      <c r="M68" s="14">
        <v>3.6181780000000002E-6</v>
      </c>
      <c r="N68" s="7">
        <v>0.464086</v>
      </c>
      <c r="O68" s="7">
        <v>5.2045300000000003E-2</v>
      </c>
      <c r="P68" s="14">
        <v>4.7922409999999998E-19</v>
      </c>
      <c r="Q68" s="7">
        <v>-1.64113E-2</v>
      </c>
      <c r="R68" s="7">
        <v>3.9924000000000001E-3</v>
      </c>
      <c r="S68" s="14">
        <v>3.9457959999999998E-5</v>
      </c>
      <c r="T68" s="7">
        <v>8.7891179999999999E-2</v>
      </c>
      <c r="U68" s="7">
        <v>13</v>
      </c>
      <c r="V68" s="7">
        <v>4.3612325485714303E-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35B0E-77E7-4BCD-9EB2-B5168BFF0143}">
  <dimension ref="A1:I16"/>
  <sheetViews>
    <sheetView workbookViewId="0">
      <selection activeCell="E23" sqref="E23"/>
    </sheetView>
  </sheetViews>
  <sheetFormatPr defaultRowHeight="14" x14ac:dyDescent="0.3"/>
  <cols>
    <col min="1" max="2" width="8.6640625" style="8"/>
    <col min="3" max="3" width="23.58203125" style="8" customWidth="1"/>
    <col min="4" max="16384" width="8.6640625" style="8"/>
  </cols>
  <sheetData>
    <row r="1" spans="1:9" x14ac:dyDescent="0.3">
      <c r="A1" s="6" t="s">
        <v>756</v>
      </c>
      <c r="B1" s="3"/>
      <c r="C1" s="3"/>
      <c r="D1" s="3"/>
      <c r="E1" s="3"/>
      <c r="F1" s="3"/>
      <c r="G1" s="3"/>
      <c r="H1" s="3"/>
      <c r="I1" s="3"/>
    </row>
    <row r="2" spans="1:9" x14ac:dyDescent="0.3">
      <c r="A2" s="2" t="s">
        <v>723</v>
      </c>
      <c r="B2" s="2" t="s">
        <v>655</v>
      </c>
      <c r="C2" s="2" t="s">
        <v>656</v>
      </c>
      <c r="D2" s="2" t="s">
        <v>657</v>
      </c>
      <c r="E2" s="2" t="s">
        <v>658</v>
      </c>
      <c r="F2" s="2" t="s">
        <v>659</v>
      </c>
      <c r="G2" s="2" t="s">
        <v>660</v>
      </c>
      <c r="H2" s="2" t="s">
        <v>661</v>
      </c>
      <c r="I2" s="2" t="s">
        <v>662</v>
      </c>
    </row>
    <row r="3" spans="1:9" x14ac:dyDescent="0.3">
      <c r="A3" s="7" t="s">
        <v>663</v>
      </c>
      <c r="B3" s="7" t="s">
        <v>664</v>
      </c>
      <c r="C3" s="7" t="s">
        <v>665</v>
      </c>
      <c r="D3" s="7" t="s">
        <v>666</v>
      </c>
      <c r="E3" s="7">
        <v>4.0147862847007597E-3</v>
      </c>
      <c r="F3" s="7">
        <v>4.1828337856579398E-2</v>
      </c>
      <c r="G3" s="7">
        <v>1.6307344193598201E-2</v>
      </c>
      <c r="H3" s="7" t="s">
        <v>154</v>
      </c>
      <c r="I3" s="7">
        <v>1</v>
      </c>
    </row>
    <row r="4" spans="1:9" x14ac:dyDescent="0.3">
      <c r="A4" s="7" t="s">
        <v>667</v>
      </c>
      <c r="B4" s="7" t="s">
        <v>664</v>
      </c>
      <c r="C4" s="7" t="s">
        <v>668</v>
      </c>
      <c r="D4" s="7" t="s">
        <v>669</v>
      </c>
      <c r="E4" s="7">
        <v>4.4366910066266901E-3</v>
      </c>
      <c r="F4" s="7">
        <v>4.1828337856579398E-2</v>
      </c>
      <c r="G4" s="7">
        <v>1.6307344193598201E-2</v>
      </c>
      <c r="H4" s="7" t="s">
        <v>154</v>
      </c>
      <c r="I4" s="7">
        <v>1</v>
      </c>
    </row>
    <row r="5" spans="1:9" x14ac:dyDescent="0.3">
      <c r="A5" s="7" t="s">
        <v>670</v>
      </c>
      <c r="B5" s="7" t="s">
        <v>664</v>
      </c>
      <c r="C5" s="7" t="s">
        <v>671</v>
      </c>
      <c r="D5" s="7" t="s">
        <v>672</v>
      </c>
      <c r="E5" s="7">
        <v>4.6475930951754797E-3</v>
      </c>
      <c r="F5" s="7">
        <v>4.1828337856579398E-2</v>
      </c>
      <c r="G5" s="7">
        <v>1.6307344193598201E-2</v>
      </c>
      <c r="H5" s="7" t="s">
        <v>154</v>
      </c>
      <c r="I5" s="7">
        <v>1</v>
      </c>
    </row>
    <row r="6" spans="1:9" x14ac:dyDescent="0.3">
      <c r="A6" s="7" t="s">
        <v>673</v>
      </c>
      <c r="B6" s="7" t="s">
        <v>674</v>
      </c>
      <c r="C6" s="7" t="s">
        <v>675</v>
      </c>
      <c r="D6" s="7" t="s">
        <v>676</v>
      </c>
      <c r="E6" s="7">
        <v>5.8259098927800901E-3</v>
      </c>
      <c r="F6" s="7">
        <v>9.6407009106973494E-3</v>
      </c>
      <c r="G6" s="7">
        <v>3.3827020739288999E-3</v>
      </c>
      <c r="H6" s="7" t="s">
        <v>73</v>
      </c>
      <c r="I6" s="7">
        <v>1</v>
      </c>
    </row>
    <row r="7" spans="1:9" x14ac:dyDescent="0.3">
      <c r="A7" s="7" t="s">
        <v>677</v>
      </c>
      <c r="B7" s="7" t="s">
        <v>674</v>
      </c>
      <c r="C7" s="7" t="s">
        <v>678</v>
      </c>
      <c r="D7" s="7" t="s">
        <v>679</v>
      </c>
      <c r="E7" s="7">
        <v>6.4271339404649002E-3</v>
      </c>
      <c r="F7" s="7">
        <v>9.6407009106973494E-3</v>
      </c>
      <c r="G7" s="7">
        <v>3.3827020739288999E-3</v>
      </c>
      <c r="H7" s="7" t="s">
        <v>73</v>
      </c>
      <c r="I7" s="7">
        <v>1</v>
      </c>
    </row>
    <row r="8" spans="1:9" x14ac:dyDescent="0.3">
      <c r="A8" s="7" t="s">
        <v>680</v>
      </c>
      <c r="B8" s="7" t="s">
        <v>681</v>
      </c>
      <c r="C8" s="7" t="s">
        <v>682</v>
      </c>
      <c r="D8" s="7" t="s">
        <v>683</v>
      </c>
      <c r="E8" s="7">
        <v>2.4395522186919602E-3</v>
      </c>
      <c r="F8" s="7">
        <v>7.3174651453586396E-3</v>
      </c>
      <c r="G8" s="7">
        <v>3.08103795594048E-3</v>
      </c>
      <c r="H8" s="7" t="s">
        <v>158</v>
      </c>
      <c r="I8" s="7">
        <v>1</v>
      </c>
    </row>
    <row r="9" spans="1:9" x14ac:dyDescent="0.3">
      <c r="A9" s="7" t="s">
        <v>684</v>
      </c>
      <c r="B9" s="7" t="s">
        <v>681</v>
      </c>
      <c r="C9" s="7" t="s">
        <v>685</v>
      </c>
      <c r="D9" s="7" t="s">
        <v>686</v>
      </c>
      <c r="E9" s="7">
        <v>2.92698605814345E-3</v>
      </c>
      <c r="F9" s="7">
        <v>7.3174651453586396E-3</v>
      </c>
      <c r="G9" s="7">
        <v>3.08103795594048E-3</v>
      </c>
      <c r="H9" s="7" t="s">
        <v>158</v>
      </c>
      <c r="I9" s="7">
        <v>1</v>
      </c>
    </row>
    <row r="10" spans="1:9" x14ac:dyDescent="0.3">
      <c r="A10" s="7" t="s">
        <v>687</v>
      </c>
      <c r="B10" s="7" t="s">
        <v>681</v>
      </c>
      <c r="C10" s="7" t="s">
        <v>688</v>
      </c>
      <c r="D10" s="7" t="s">
        <v>689</v>
      </c>
      <c r="E10" s="7">
        <v>1.32877848816635E-2</v>
      </c>
      <c r="F10" s="7">
        <v>2.21463081361058E-2</v>
      </c>
      <c r="G10" s="7">
        <v>9.3247613204656098E-3</v>
      </c>
      <c r="H10" s="7" t="s">
        <v>158</v>
      </c>
      <c r="I10" s="7">
        <v>1</v>
      </c>
    </row>
    <row r="11" spans="1:9" x14ac:dyDescent="0.3">
      <c r="A11" s="7" t="s">
        <v>690</v>
      </c>
      <c r="B11" s="7" t="s">
        <v>722</v>
      </c>
      <c r="C11" s="7" t="s">
        <v>691</v>
      </c>
      <c r="D11" s="7" t="s">
        <v>692</v>
      </c>
      <c r="E11" s="7">
        <v>1.2722083278145601E-2</v>
      </c>
      <c r="F11" s="7">
        <v>3.8166249834436797E-2</v>
      </c>
      <c r="G11" s="7" t="s">
        <v>61</v>
      </c>
      <c r="H11" s="7" t="s">
        <v>750</v>
      </c>
      <c r="I11" s="7">
        <v>1</v>
      </c>
    </row>
    <row r="12" spans="1:9" x14ac:dyDescent="0.3">
      <c r="A12" s="7" t="s">
        <v>693</v>
      </c>
      <c r="B12" s="7" t="s">
        <v>722</v>
      </c>
      <c r="C12" s="7" t="s">
        <v>694</v>
      </c>
      <c r="D12" s="7" t="s">
        <v>695</v>
      </c>
      <c r="E12" s="7">
        <v>3.23251966643033E-2</v>
      </c>
      <c r="F12" s="7">
        <v>4.3502403602677299E-2</v>
      </c>
      <c r="G12" s="7" t="s">
        <v>61</v>
      </c>
      <c r="H12" s="7" t="s">
        <v>154</v>
      </c>
      <c r="I12" s="7">
        <v>1</v>
      </c>
    </row>
    <row r="13" spans="1:9" x14ac:dyDescent="0.3">
      <c r="A13" s="7" t="s">
        <v>696</v>
      </c>
      <c r="B13" s="7" t="s">
        <v>722</v>
      </c>
      <c r="C13" s="7" t="s">
        <v>697</v>
      </c>
      <c r="D13" s="7" t="s">
        <v>698</v>
      </c>
      <c r="E13" s="7">
        <v>4.3502403602677299E-2</v>
      </c>
      <c r="F13" s="7">
        <v>4.3502403602677299E-2</v>
      </c>
      <c r="G13" s="7" t="s">
        <v>61</v>
      </c>
      <c r="H13" s="7" t="s">
        <v>154</v>
      </c>
      <c r="I13" s="7">
        <v>1</v>
      </c>
    </row>
    <row r="14" spans="1:9" x14ac:dyDescent="0.3">
      <c r="H14" s="7"/>
    </row>
    <row r="15" spans="1:9" x14ac:dyDescent="0.3">
      <c r="H15" s="7"/>
    </row>
    <row r="16" spans="1:9" x14ac:dyDescent="0.3">
      <c r="H16" s="7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F73C2-ABFD-4951-92E8-7CDE1C49FFF0}">
  <dimension ref="A1:N270"/>
  <sheetViews>
    <sheetView workbookViewId="0">
      <selection activeCell="J9" sqref="J9"/>
    </sheetView>
  </sheetViews>
  <sheetFormatPr defaultRowHeight="14" x14ac:dyDescent="0.3"/>
  <cols>
    <col min="1" max="1" width="8.75" bestFit="1" customWidth="1"/>
    <col min="2" max="3" width="9.4140625" bestFit="1" customWidth="1"/>
    <col min="5" max="13" width="8.75" bestFit="1" customWidth="1"/>
  </cols>
  <sheetData>
    <row r="1" spans="1:14" s="5" customFormat="1" x14ac:dyDescent="0.3">
      <c r="A1" s="3" t="s">
        <v>75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s="5" customFormat="1" x14ac:dyDescent="0.3">
      <c r="A2" s="2" t="s">
        <v>418</v>
      </c>
      <c r="B2" s="2" t="s">
        <v>419</v>
      </c>
      <c r="C2" s="2" t="s">
        <v>420</v>
      </c>
      <c r="D2" s="2" t="s">
        <v>421</v>
      </c>
      <c r="E2" s="2" t="s">
        <v>422</v>
      </c>
      <c r="F2" s="2" t="s">
        <v>423</v>
      </c>
      <c r="G2" s="2" t="s">
        <v>424</v>
      </c>
      <c r="H2" s="2" t="s">
        <v>425</v>
      </c>
      <c r="I2" s="2" t="s">
        <v>426</v>
      </c>
      <c r="J2" s="2" t="s">
        <v>427</v>
      </c>
      <c r="K2" s="2" t="s">
        <v>428</v>
      </c>
      <c r="L2" s="2" t="s">
        <v>429</v>
      </c>
      <c r="M2" s="2" t="s">
        <v>95</v>
      </c>
      <c r="N2" s="2" t="s">
        <v>738</v>
      </c>
    </row>
    <row r="3" spans="1:14" x14ac:dyDescent="0.3">
      <c r="A3" s="7">
        <v>7</v>
      </c>
      <c r="B3" s="7">
        <v>100487615</v>
      </c>
      <c r="C3" s="7">
        <v>100494594</v>
      </c>
      <c r="D3" s="7" t="s">
        <v>430</v>
      </c>
      <c r="E3" s="7">
        <v>3.60064688097034E-3</v>
      </c>
      <c r="F3" s="7">
        <v>3.36386622022339</v>
      </c>
      <c r="G3" s="7">
        <v>7.6858789462185505E-4</v>
      </c>
      <c r="H3" s="7">
        <v>4.2174231920404398E-2</v>
      </c>
      <c r="I3" s="7">
        <v>1.26650831366594E-2</v>
      </c>
      <c r="J3" s="7">
        <v>8.6858173280095305E-4</v>
      </c>
      <c r="K3" s="7">
        <v>73</v>
      </c>
      <c r="L3" s="7">
        <v>153</v>
      </c>
      <c r="M3" s="7">
        <v>4.6240772849814302E-2</v>
      </c>
      <c r="N3" s="8" t="s">
        <v>431</v>
      </c>
    </row>
    <row r="4" spans="1:14" x14ac:dyDescent="0.3">
      <c r="A4" s="7">
        <v>8</v>
      </c>
      <c r="B4" s="7">
        <v>38854388</v>
      </c>
      <c r="C4" s="7">
        <v>38962663</v>
      </c>
      <c r="D4" s="7" t="s">
        <v>432</v>
      </c>
      <c r="E4" s="7">
        <v>1.3756811020560001E-3</v>
      </c>
      <c r="F4" s="7">
        <v>3.4018602274464498</v>
      </c>
      <c r="G4" s="7">
        <v>6.6928858532966796E-4</v>
      </c>
      <c r="H4" s="7">
        <v>5.6237977467384702E-2</v>
      </c>
      <c r="I4" s="7">
        <v>1.6704031887458701E-2</v>
      </c>
      <c r="J4" s="7">
        <v>7.60649209115632E-4</v>
      </c>
      <c r="K4" s="7">
        <v>144</v>
      </c>
      <c r="L4" s="7">
        <v>300</v>
      </c>
      <c r="M4" s="7">
        <v>3.0900501816183701E-2</v>
      </c>
      <c r="N4" s="8" t="s">
        <v>433</v>
      </c>
    </row>
    <row r="5" spans="1:14" x14ac:dyDescent="0.3">
      <c r="A5" s="7">
        <v>4</v>
      </c>
      <c r="B5" s="7">
        <v>100333418</v>
      </c>
      <c r="C5" s="7">
        <v>100356894</v>
      </c>
      <c r="D5" s="7" t="s">
        <v>434</v>
      </c>
      <c r="E5" s="7">
        <v>3.1491884390715597E-2</v>
      </c>
      <c r="F5" s="7">
        <v>-3.5118109343132198</v>
      </c>
      <c r="G5" s="7">
        <v>4.4506449749977798E-4</v>
      </c>
      <c r="H5" s="7">
        <v>-1.43463040026199E-2</v>
      </c>
      <c r="I5" s="7">
        <v>4.1308320121425501E-3</v>
      </c>
      <c r="J5" s="7">
        <v>5.1471044068712702E-4</v>
      </c>
      <c r="K5" s="7">
        <v>124</v>
      </c>
      <c r="L5" s="7">
        <v>267</v>
      </c>
      <c r="M5" s="7">
        <v>2.5103612071622899E-2</v>
      </c>
      <c r="N5" s="8" t="s">
        <v>433</v>
      </c>
    </row>
    <row r="6" spans="1:14" x14ac:dyDescent="0.3">
      <c r="A6" s="7">
        <v>7</v>
      </c>
      <c r="B6" s="7">
        <v>16831435</v>
      </c>
      <c r="C6" s="7">
        <v>16873057</v>
      </c>
      <c r="D6" s="7" t="s">
        <v>435</v>
      </c>
      <c r="E6" s="7">
        <v>5.3946969200837098E-3</v>
      </c>
      <c r="F6" s="7">
        <v>4.3122077997155603</v>
      </c>
      <c r="G6" s="14">
        <v>1.61632415262704E-5</v>
      </c>
      <c r="H6" s="7">
        <v>4.3399074919294497E-2</v>
      </c>
      <c r="I6" s="7">
        <v>1.0238404643666999E-2</v>
      </c>
      <c r="J6" s="14">
        <v>2.2466639531695699E-5</v>
      </c>
      <c r="K6" s="7">
        <v>222</v>
      </c>
      <c r="L6" s="7">
        <v>427</v>
      </c>
      <c r="M6" s="7">
        <v>3.5515070053259998E-3</v>
      </c>
      <c r="N6" s="7" t="s">
        <v>436</v>
      </c>
    </row>
    <row r="7" spans="1:14" x14ac:dyDescent="0.3">
      <c r="A7" s="7">
        <v>16</v>
      </c>
      <c r="B7" s="7">
        <v>31539185</v>
      </c>
      <c r="C7" s="7">
        <v>31540124</v>
      </c>
      <c r="D7" s="7" t="s">
        <v>437</v>
      </c>
      <c r="E7" s="7">
        <v>6.8736918935446598E-4</v>
      </c>
      <c r="F7" s="7">
        <v>-3.7513525814217599</v>
      </c>
      <c r="G7" s="7">
        <v>1.7588315686361999E-4</v>
      </c>
      <c r="H7" s="7">
        <v>-3.1040938525733901E-2</v>
      </c>
      <c r="I7" s="7">
        <v>8.3812244808981508E-3</v>
      </c>
      <c r="J7" s="7">
        <v>2.12537776487603E-4</v>
      </c>
      <c r="K7" s="7">
        <v>27</v>
      </c>
      <c r="L7" s="7">
        <v>73</v>
      </c>
      <c r="M7" s="7">
        <v>2.38223763665543E-2</v>
      </c>
      <c r="N7" s="8" t="s">
        <v>431</v>
      </c>
    </row>
    <row r="8" spans="1:14" x14ac:dyDescent="0.3">
      <c r="A8" s="7">
        <v>1</v>
      </c>
      <c r="B8" s="7">
        <v>19609052</v>
      </c>
      <c r="C8" s="7">
        <v>19615744</v>
      </c>
      <c r="D8" s="7" t="s">
        <v>438</v>
      </c>
      <c r="E8" s="7">
        <v>5.8089294979021197E-2</v>
      </c>
      <c r="F8" s="7">
        <v>-3.3910270089588099</v>
      </c>
      <c r="G8" s="7">
        <v>6.9631238693857497E-4</v>
      </c>
      <c r="H8" s="7">
        <v>-6.8872194808621704E-3</v>
      </c>
      <c r="I8" s="7">
        <v>2.0520583263700298E-3</v>
      </c>
      <c r="J8" s="7">
        <v>7.9007292675019704E-4</v>
      </c>
      <c r="K8" s="7">
        <v>308</v>
      </c>
      <c r="L8" s="7">
        <v>557</v>
      </c>
      <c r="M8" s="7">
        <v>3.1804026542271602E-2</v>
      </c>
      <c r="N8" s="8" t="s">
        <v>433</v>
      </c>
    </row>
    <row r="9" spans="1:14" x14ac:dyDescent="0.3">
      <c r="A9" s="7">
        <v>3</v>
      </c>
      <c r="B9" s="7">
        <v>105085753</v>
      </c>
      <c r="C9" s="7">
        <v>105295744</v>
      </c>
      <c r="D9" s="7" t="s">
        <v>439</v>
      </c>
      <c r="E9" s="7">
        <v>1.7300508216535299E-2</v>
      </c>
      <c r="F9" s="7">
        <v>3.46997433542766</v>
      </c>
      <c r="G9" s="7">
        <v>5.2050809791912402E-4</v>
      </c>
      <c r="H9" s="7">
        <v>2.9426165173048399E-2</v>
      </c>
      <c r="I9" s="7">
        <v>8.57260713821573E-3</v>
      </c>
      <c r="J9" s="7">
        <v>5.9786609009667205E-4</v>
      </c>
      <c r="K9" s="7">
        <v>167</v>
      </c>
      <c r="L9" s="7">
        <v>319</v>
      </c>
      <c r="M9" s="7">
        <v>2.6740919666142102E-2</v>
      </c>
      <c r="N9" s="8" t="s">
        <v>433</v>
      </c>
    </row>
    <row r="10" spans="1:14" x14ac:dyDescent="0.3">
      <c r="A10" s="7">
        <v>1</v>
      </c>
      <c r="B10" s="7">
        <v>63063158</v>
      </c>
      <c r="C10" s="7">
        <v>63071830</v>
      </c>
      <c r="D10" s="7" t="s">
        <v>440</v>
      </c>
      <c r="E10" s="7">
        <v>4.9900552181687201E-2</v>
      </c>
      <c r="F10" s="7">
        <v>-3.4726745078873398</v>
      </c>
      <c r="G10" s="7">
        <v>5.1529988749578703E-4</v>
      </c>
      <c r="H10" s="7">
        <v>-3.0753849601854701E-2</v>
      </c>
      <c r="I10" s="7">
        <v>8.9525926974570701E-3</v>
      </c>
      <c r="J10" s="7">
        <v>5.9214029215850096E-4</v>
      </c>
      <c r="K10" s="7">
        <v>14</v>
      </c>
      <c r="L10" s="7">
        <v>17</v>
      </c>
      <c r="M10" s="7">
        <v>3.6728450531651198E-2</v>
      </c>
      <c r="N10" s="8" t="s">
        <v>431</v>
      </c>
    </row>
    <row r="11" spans="1:14" x14ac:dyDescent="0.3">
      <c r="A11" s="7">
        <v>15</v>
      </c>
      <c r="B11" s="7">
        <v>60639333</v>
      </c>
      <c r="C11" s="7">
        <v>60695082</v>
      </c>
      <c r="D11" s="7" t="s">
        <v>441</v>
      </c>
      <c r="E11" s="7">
        <v>0.139020088744811</v>
      </c>
      <c r="F11" s="7">
        <v>3.4321444810889901</v>
      </c>
      <c r="G11" s="7">
        <v>5.9882844294804199E-4</v>
      </c>
      <c r="H11" s="7">
        <v>3.6106472290516299E-3</v>
      </c>
      <c r="I11" s="7">
        <v>1.0631998319344299E-3</v>
      </c>
      <c r="J11" s="7">
        <v>6.8373519473857996E-4</v>
      </c>
      <c r="K11" s="7">
        <v>272</v>
      </c>
      <c r="L11" s="7">
        <v>503</v>
      </c>
      <c r="M11" s="7">
        <v>2.85620702104003E-2</v>
      </c>
      <c r="N11" s="8" t="s">
        <v>433</v>
      </c>
    </row>
    <row r="12" spans="1:14" x14ac:dyDescent="0.3">
      <c r="A12" s="7">
        <v>4</v>
      </c>
      <c r="B12" s="7">
        <v>79472673</v>
      </c>
      <c r="C12" s="7">
        <v>79531597</v>
      </c>
      <c r="D12" s="7" t="s">
        <v>442</v>
      </c>
      <c r="E12" s="7">
        <v>6.6279930101997599E-3</v>
      </c>
      <c r="F12" s="7">
        <v>4.32634931568521</v>
      </c>
      <c r="G12" s="14">
        <v>1.5160094305158499E-5</v>
      </c>
      <c r="H12" s="7">
        <v>2.8768845054558598E-2</v>
      </c>
      <c r="I12" s="7">
        <v>6.7655513591041898E-3</v>
      </c>
      <c r="J12" s="14">
        <v>2.1162932089257999E-5</v>
      </c>
      <c r="K12" s="7">
        <v>87</v>
      </c>
      <c r="L12" s="7">
        <v>240</v>
      </c>
      <c r="M12" s="7">
        <v>3.5515070053259998E-3</v>
      </c>
      <c r="N12" s="7" t="s">
        <v>436</v>
      </c>
    </row>
    <row r="13" spans="1:14" x14ac:dyDescent="0.3">
      <c r="A13" s="7">
        <v>4</v>
      </c>
      <c r="B13" s="7">
        <v>79472673</v>
      </c>
      <c r="C13" s="7">
        <v>79531597</v>
      </c>
      <c r="D13" s="7" t="s">
        <v>442</v>
      </c>
      <c r="E13" s="7">
        <v>9.9299403894026906E-4</v>
      </c>
      <c r="F13" s="7">
        <v>-3.3782160041523599</v>
      </c>
      <c r="G13" s="7">
        <v>7.29577480491653E-4</v>
      </c>
      <c r="H13" s="7">
        <v>-5.5341808231185501E-2</v>
      </c>
      <c r="I13" s="7">
        <v>1.6550318364241898E-2</v>
      </c>
      <c r="J13" s="7">
        <v>8.2623927373629198E-4</v>
      </c>
      <c r="K13" s="7">
        <v>50</v>
      </c>
      <c r="L13" s="7">
        <v>135</v>
      </c>
      <c r="M13" s="7">
        <v>4.4994338721614603E-2</v>
      </c>
      <c r="N13" s="8" t="s">
        <v>431</v>
      </c>
    </row>
    <row r="14" spans="1:14" x14ac:dyDescent="0.3">
      <c r="A14" s="7">
        <v>11</v>
      </c>
      <c r="B14" s="7">
        <v>924894</v>
      </c>
      <c r="C14" s="7">
        <v>1012239</v>
      </c>
      <c r="D14" s="7" t="s">
        <v>443</v>
      </c>
      <c r="E14" s="7">
        <v>5.2588262034647696E-3</v>
      </c>
      <c r="F14" s="7">
        <v>4.5017831677015296</v>
      </c>
      <c r="G14" s="14">
        <v>6.7385709920273998E-6</v>
      </c>
      <c r="H14" s="7">
        <v>5.7739070750733798E-2</v>
      </c>
      <c r="I14" s="7">
        <v>1.30686650964623E-2</v>
      </c>
      <c r="J14" s="14">
        <v>9.9558203235402094E-6</v>
      </c>
      <c r="K14" s="7">
        <v>279</v>
      </c>
      <c r="L14" s="7">
        <v>500</v>
      </c>
      <c r="M14" s="7">
        <v>1.63275453306059E-3</v>
      </c>
      <c r="N14" s="8" t="s">
        <v>433</v>
      </c>
    </row>
    <row r="15" spans="1:14" x14ac:dyDescent="0.3">
      <c r="A15" s="7">
        <v>13</v>
      </c>
      <c r="B15" s="7">
        <v>31774073</v>
      </c>
      <c r="C15" s="7">
        <v>31906413</v>
      </c>
      <c r="D15" s="7" t="s">
        <v>278</v>
      </c>
      <c r="E15" s="7">
        <v>2.5630337008243201E-2</v>
      </c>
      <c r="F15" s="7">
        <v>3.9313270188871199</v>
      </c>
      <c r="G15" s="14">
        <v>8.4478268959959596E-5</v>
      </c>
      <c r="H15" s="7">
        <v>1.50874523534856E-2</v>
      </c>
      <c r="I15" s="7">
        <v>3.8923971411565098E-3</v>
      </c>
      <c r="J15" s="7">
        <v>1.0612931325825699E-4</v>
      </c>
      <c r="K15" s="7">
        <v>243</v>
      </c>
      <c r="L15" s="7">
        <v>471</v>
      </c>
      <c r="M15" s="7">
        <v>9.0373192136069605E-3</v>
      </c>
      <c r="N15" s="8" t="s">
        <v>433</v>
      </c>
    </row>
    <row r="16" spans="1:14" x14ac:dyDescent="0.3">
      <c r="A16" s="7">
        <v>13</v>
      </c>
      <c r="B16" s="7">
        <v>31774073</v>
      </c>
      <c r="C16" s="7">
        <v>31906413</v>
      </c>
      <c r="D16" s="7" t="s">
        <v>278</v>
      </c>
      <c r="E16" s="7">
        <v>5.3467472348441202E-2</v>
      </c>
      <c r="F16" s="7">
        <v>4.5452119277929697</v>
      </c>
      <c r="G16" s="14">
        <v>5.4880007850615196E-6</v>
      </c>
      <c r="H16" s="7">
        <v>4.7408973260241599E-2</v>
      </c>
      <c r="I16" s="7">
        <v>1.0632010818373E-2</v>
      </c>
      <c r="J16" s="14">
        <v>8.2312685729435305E-6</v>
      </c>
      <c r="K16" s="7">
        <v>10</v>
      </c>
      <c r="L16" s="7">
        <v>15</v>
      </c>
      <c r="M16" s="7">
        <v>2.7929327442503E-3</v>
      </c>
      <c r="N16" s="8" t="s">
        <v>431</v>
      </c>
    </row>
    <row r="17" spans="1:14" x14ac:dyDescent="0.3">
      <c r="A17" s="7">
        <v>10</v>
      </c>
      <c r="B17" s="7">
        <v>121410882</v>
      </c>
      <c r="C17" s="7">
        <v>121437331</v>
      </c>
      <c r="D17" s="7" t="s">
        <v>444</v>
      </c>
      <c r="E17" s="7">
        <v>4.0216563555843902E-3</v>
      </c>
      <c r="F17" s="7">
        <v>3.2256439705191902</v>
      </c>
      <c r="G17" s="7">
        <v>1.2568960254396499E-3</v>
      </c>
      <c r="H17" s="7">
        <v>4.4880053001407898E-2</v>
      </c>
      <c r="I17" s="7">
        <v>1.4042732266317399E-2</v>
      </c>
      <c r="J17" s="7">
        <v>1.3936497330705299E-3</v>
      </c>
      <c r="K17" s="7">
        <v>205</v>
      </c>
      <c r="L17" s="7">
        <v>414</v>
      </c>
      <c r="M17" s="7">
        <v>4.86732169274883E-2</v>
      </c>
      <c r="N17" s="7" t="s">
        <v>436</v>
      </c>
    </row>
    <row r="18" spans="1:14" x14ac:dyDescent="0.3">
      <c r="A18" s="7">
        <v>10</v>
      </c>
      <c r="B18" s="7">
        <v>121410882</v>
      </c>
      <c r="C18" s="7">
        <v>121437331</v>
      </c>
      <c r="D18" s="7" t="s">
        <v>444</v>
      </c>
      <c r="E18" s="7">
        <v>3.6601432652887799E-3</v>
      </c>
      <c r="F18" s="7">
        <v>3.59110483885881</v>
      </c>
      <c r="G18" s="7">
        <v>3.2927913911261702E-4</v>
      </c>
      <c r="H18" s="7">
        <v>5.28974869411531E-2</v>
      </c>
      <c r="I18" s="7">
        <v>1.4902968457715699E-2</v>
      </c>
      <c r="J18" s="7">
        <v>3.8602244917556997E-4</v>
      </c>
      <c r="K18" s="7">
        <v>82</v>
      </c>
      <c r="L18" s="7">
        <v>182</v>
      </c>
      <c r="M18" s="7">
        <v>2.9780242035536201E-2</v>
      </c>
      <c r="N18" s="8" t="s">
        <v>431</v>
      </c>
    </row>
    <row r="19" spans="1:14" x14ac:dyDescent="0.3">
      <c r="A19" s="7">
        <v>3</v>
      </c>
      <c r="B19" s="7">
        <v>165490692</v>
      </c>
      <c r="C19" s="7">
        <v>165555260</v>
      </c>
      <c r="D19" s="7" t="s">
        <v>445</v>
      </c>
      <c r="E19" s="7">
        <v>8.3333745062766196E-2</v>
      </c>
      <c r="F19" s="7">
        <v>-3.7283115251379901</v>
      </c>
      <c r="G19" s="7">
        <v>1.9276699688068301E-4</v>
      </c>
      <c r="H19" s="7">
        <v>-8.9166354307353805E-3</v>
      </c>
      <c r="I19" s="7">
        <v>2.42201564220247E-3</v>
      </c>
      <c r="J19" s="7">
        <v>2.31871481259848E-4</v>
      </c>
      <c r="K19" s="7">
        <v>43</v>
      </c>
      <c r="L19" s="7">
        <v>101</v>
      </c>
      <c r="M19" s="7">
        <v>2.4945978142370501E-2</v>
      </c>
      <c r="N19" s="8" t="s">
        <v>431</v>
      </c>
    </row>
    <row r="20" spans="1:14" x14ac:dyDescent="0.3">
      <c r="A20" s="7">
        <v>17</v>
      </c>
      <c r="B20" s="7">
        <v>40962152</v>
      </c>
      <c r="C20" s="7">
        <v>40985367</v>
      </c>
      <c r="D20" s="7" t="s">
        <v>446</v>
      </c>
      <c r="E20" s="7">
        <v>3.9981437595849699E-4</v>
      </c>
      <c r="F20" s="7">
        <v>-3.65347246469172</v>
      </c>
      <c r="G20" s="7">
        <v>2.5871754453347798E-4</v>
      </c>
      <c r="H20" s="7">
        <v>-9.73942987354771E-2</v>
      </c>
      <c r="I20" s="7">
        <v>2.6982589067891301E-2</v>
      </c>
      <c r="J20" s="7">
        <v>3.06759571729759E-4</v>
      </c>
      <c r="K20" s="7">
        <v>65</v>
      </c>
      <c r="L20" s="7">
        <v>191</v>
      </c>
      <c r="M20" s="7">
        <v>1.88657136613802E-2</v>
      </c>
      <c r="N20" s="8" t="s">
        <v>433</v>
      </c>
    </row>
    <row r="21" spans="1:14" x14ac:dyDescent="0.3">
      <c r="A21" s="7">
        <v>11</v>
      </c>
      <c r="B21" s="7">
        <v>167784</v>
      </c>
      <c r="C21" s="7">
        <v>207428</v>
      </c>
      <c r="D21" s="7" t="s">
        <v>447</v>
      </c>
      <c r="E21" s="7">
        <v>6.9551064088525299E-3</v>
      </c>
      <c r="F21" s="7">
        <v>4.5574116788993999</v>
      </c>
      <c r="G21" s="14">
        <v>5.1787855946649102E-6</v>
      </c>
      <c r="H21" s="7">
        <v>5.1018402471441501E-2</v>
      </c>
      <c r="I21" s="7">
        <v>1.14120492362535E-2</v>
      </c>
      <c r="J21" s="14">
        <v>7.8010205788606103E-6</v>
      </c>
      <c r="K21" s="7">
        <v>143</v>
      </c>
      <c r="L21" s="7">
        <v>251</v>
      </c>
      <c r="M21" s="7">
        <v>1.38171676492779E-3</v>
      </c>
      <c r="N21" s="8" t="s">
        <v>433</v>
      </c>
    </row>
    <row r="22" spans="1:14" x14ac:dyDescent="0.3">
      <c r="A22" s="7">
        <v>6</v>
      </c>
      <c r="B22" s="7">
        <v>32858771</v>
      </c>
      <c r="C22" s="7">
        <v>33103106</v>
      </c>
      <c r="D22" s="7" t="s">
        <v>448</v>
      </c>
      <c r="E22" s="7">
        <v>2.8051752415283698E-3</v>
      </c>
      <c r="F22" s="7">
        <v>3.8288451072922398</v>
      </c>
      <c r="G22" s="7">
        <v>1.28746000748104E-4</v>
      </c>
      <c r="H22" s="7">
        <v>4.0385693244958401E-2</v>
      </c>
      <c r="I22" s="7">
        <v>1.06897316571599E-2</v>
      </c>
      <c r="J22" s="7">
        <v>1.5809958539098301E-4</v>
      </c>
      <c r="K22" s="7">
        <v>328</v>
      </c>
      <c r="L22" s="7">
        <v>456</v>
      </c>
      <c r="M22" s="7">
        <v>1.20700855881254E-2</v>
      </c>
      <c r="N22" s="8" t="s">
        <v>433</v>
      </c>
    </row>
    <row r="23" spans="1:14" x14ac:dyDescent="0.3">
      <c r="A23" s="7">
        <v>6</v>
      </c>
      <c r="B23" s="7">
        <v>26458150</v>
      </c>
      <c r="C23" s="7">
        <v>26476849</v>
      </c>
      <c r="D23" s="7" t="s">
        <v>449</v>
      </c>
      <c r="E23" s="7">
        <v>8.6397646507534404E-4</v>
      </c>
      <c r="F23" s="7">
        <v>-3.7855059852575299</v>
      </c>
      <c r="G23" s="7">
        <v>1.5339614191321301E-4</v>
      </c>
      <c r="H23" s="7">
        <v>-7.4335879327590407E-2</v>
      </c>
      <c r="I23" s="7">
        <v>1.9894962871081098E-2</v>
      </c>
      <c r="J23" s="7">
        <v>1.86660954595169E-4</v>
      </c>
      <c r="K23" s="7">
        <v>106</v>
      </c>
      <c r="L23" s="7">
        <v>137</v>
      </c>
      <c r="M23" s="7">
        <v>1.3775578449123501E-2</v>
      </c>
      <c r="N23" s="8" t="s">
        <v>433</v>
      </c>
    </row>
    <row r="24" spans="1:14" x14ac:dyDescent="0.3">
      <c r="A24" s="7">
        <v>6</v>
      </c>
      <c r="B24" s="7">
        <v>26458150</v>
      </c>
      <c r="C24" s="7">
        <v>26476849</v>
      </c>
      <c r="D24" s="7" t="s">
        <v>449</v>
      </c>
      <c r="E24" s="7">
        <v>6.1028238582571302E-2</v>
      </c>
      <c r="F24" s="7">
        <v>-3.9991873891649798</v>
      </c>
      <c r="G24" s="14">
        <v>6.3560341300437505E-5</v>
      </c>
      <c r="H24" s="7">
        <v>-2.1459123032518599E-2</v>
      </c>
      <c r="I24" s="7">
        <v>5.44510058229704E-3</v>
      </c>
      <c r="J24" s="14">
        <v>8.1143767106028999E-5</v>
      </c>
      <c r="K24" s="7">
        <v>27</v>
      </c>
      <c r="L24" s="7">
        <v>30</v>
      </c>
      <c r="M24" s="7">
        <v>8.0969887605087491E-3</v>
      </c>
      <c r="N24" s="7" t="s">
        <v>436</v>
      </c>
    </row>
    <row r="25" spans="1:14" x14ac:dyDescent="0.3">
      <c r="A25" s="7">
        <v>6</v>
      </c>
      <c r="B25" s="7">
        <v>26402465</v>
      </c>
      <c r="C25" s="7">
        <v>26415444</v>
      </c>
      <c r="D25" s="7" t="s">
        <v>450</v>
      </c>
      <c r="E25" s="7">
        <v>2.2561888607159401E-2</v>
      </c>
      <c r="F25" s="7">
        <v>4.1155182578157996</v>
      </c>
      <c r="G25" s="14">
        <v>3.8631041468266202E-5</v>
      </c>
      <c r="H25" s="7">
        <v>1.5062026200361E-2</v>
      </c>
      <c r="I25" s="7">
        <v>3.7172276991251302E-3</v>
      </c>
      <c r="J25" s="14">
        <v>5.0792204417628201E-5</v>
      </c>
      <c r="K25" s="7">
        <v>41</v>
      </c>
      <c r="L25" s="7">
        <v>50</v>
      </c>
      <c r="M25" s="7">
        <v>9.3351839035899203E-3</v>
      </c>
      <c r="N25" s="8" t="s">
        <v>431</v>
      </c>
    </row>
    <row r="26" spans="1:14" x14ac:dyDescent="0.3">
      <c r="A26" s="7">
        <v>6</v>
      </c>
      <c r="B26" s="7">
        <v>26365387</v>
      </c>
      <c r="C26" s="7">
        <v>26378546</v>
      </c>
      <c r="D26" s="7" t="s">
        <v>451</v>
      </c>
      <c r="E26" s="7">
        <v>0.28986061112248102</v>
      </c>
      <c r="F26" s="7">
        <v>3.87583361738512</v>
      </c>
      <c r="G26" s="7">
        <v>1.06260278011956E-4</v>
      </c>
      <c r="H26" s="7">
        <v>9.0659336641683592E-3</v>
      </c>
      <c r="I26" s="7">
        <v>2.3714080061401298E-3</v>
      </c>
      <c r="J26" s="7">
        <v>1.31828564385728E-4</v>
      </c>
      <c r="K26" s="7">
        <v>12</v>
      </c>
      <c r="L26" s="7">
        <v>15</v>
      </c>
      <c r="M26" s="7">
        <v>1.13040814321873E-2</v>
      </c>
      <c r="N26" s="7" t="s">
        <v>436</v>
      </c>
    </row>
    <row r="27" spans="1:14" x14ac:dyDescent="0.3">
      <c r="A27" s="7">
        <v>6</v>
      </c>
      <c r="B27" s="7">
        <v>26440700</v>
      </c>
      <c r="C27" s="7">
        <v>26453643</v>
      </c>
      <c r="D27" s="7" t="s">
        <v>452</v>
      </c>
      <c r="E27" s="7">
        <v>0.21512666333038</v>
      </c>
      <c r="F27" s="7">
        <v>3.4877087794436599</v>
      </c>
      <c r="G27" s="7">
        <v>4.87178399005085E-4</v>
      </c>
      <c r="H27" s="7">
        <v>2.2284490010875502E-3</v>
      </c>
      <c r="I27" s="7">
        <v>6.4598140613984095E-4</v>
      </c>
      <c r="J27" s="7">
        <v>5.6118749906284399E-4</v>
      </c>
      <c r="K27" s="7">
        <v>109</v>
      </c>
      <c r="L27" s="7">
        <v>138</v>
      </c>
      <c r="M27" s="7">
        <v>2.5957706786783E-2</v>
      </c>
      <c r="N27" s="8" t="s">
        <v>433</v>
      </c>
    </row>
    <row r="28" spans="1:14" x14ac:dyDescent="0.3">
      <c r="A28" s="7">
        <v>6</v>
      </c>
      <c r="B28" s="7">
        <v>26440700</v>
      </c>
      <c r="C28" s="7">
        <v>26453643</v>
      </c>
      <c r="D28" s="7" t="s">
        <v>452</v>
      </c>
      <c r="E28" s="7">
        <v>0.34676962058137101</v>
      </c>
      <c r="F28" s="7">
        <v>3.5089058129808</v>
      </c>
      <c r="G28" s="7">
        <v>4.4995421782409499E-4</v>
      </c>
      <c r="H28" s="7">
        <v>4.1487259922774302E-3</v>
      </c>
      <c r="I28" s="7">
        <v>1.19553715602439E-3</v>
      </c>
      <c r="J28" s="7">
        <v>5.2011476286905505E-4</v>
      </c>
      <c r="K28" s="7">
        <v>33</v>
      </c>
      <c r="L28" s="7">
        <v>45</v>
      </c>
      <c r="M28" s="7">
        <v>3.4816238278943298E-2</v>
      </c>
      <c r="N28" s="8" t="s">
        <v>431</v>
      </c>
    </row>
    <row r="29" spans="1:14" x14ac:dyDescent="0.3">
      <c r="A29" s="7">
        <v>11</v>
      </c>
      <c r="B29" s="7">
        <v>65684279</v>
      </c>
      <c r="C29" s="7">
        <v>65686588</v>
      </c>
      <c r="D29" s="7" t="s">
        <v>453</v>
      </c>
      <c r="E29" s="7">
        <v>2.1872411333764E-2</v>
      </c>
      <c r="F29" s="7">
        <v>3.3583581872548498</v>
      </c>
      <c r="G29" s="7">
        <v>7.8406941201525197E-4</v>
      </c>
      <c r="H29" s="7">
        <v>0.100127043017098</v>
      </c>
      <c r="I29" s="7">
        <v>3.0116765123202102E-2</v>
      </c>
      <c r="J29" s="7">
        <v>8.8536556033825696E-4</v>
      </c>
      <c r="K29" s="7">
        <v>8</v>
      </c>
      <c r="L29" s="7">
        <v>15</v>
      </c>
      <c r="M29" s="7">
        <v>4.6492231983952997E-2</v>
      </c>
      <c r="N29" s="8" t="s">
        <v>431</v>
      </c>
    </row>
    <row r="30" spans="1:14" x14ac:dyDescent="0.3">
      <c r="A30" s="7">
        <v>1</v>
      </c>
      <c r="B30" s="7">
        <v>162336698</v>
      </c>
      <c r="C30" s="7">
        <v>162356600</v>
      </c>
      <c r="D30" s="7" t="s">
        <v>454</v>
      </c>
      <c r="E30" s="7">
        <v>8.64663584690742E-4</v>
      </c>
      <c r="F30" s="7">
        <v>-3.9553842469533702</v>
      </c>
      <c r="G30" s="14">
        <v>7.6411738730193198E-5</v>
      </c>
      <c r="H30" s="7">
        <v>-6.9868945679106995E-2</v>
      </c>
      <c r="I30" s="7">
        <v>1.79190659052435E-2</v>
      </c>
      <c r="J30" s="14">
        <v>9.6534970293145494E-5</v>
      </c>
      <c r="K30" s="7">
        <v>197</v>
      </c>
      <c r="L30" s="7">
        <v>376</v>
      </c>
      <c r="M30" s="7">
        <v>8.6061398773596594E-3</v>
      </c>
      <c r="N30" s="8" t="s">
        <v>433</v>
      </c>
    </row>
    <row r="31" spans="1:14" x14ac:dyDescent="0.3">
      <c r="A31" s="7">
        <v>1</v>
      </c>
      <c r="B31" s="7">
        <v>154179182</v>
      </c>
      <c r="C31" s="7">
        <v>154193104</v>
      </c>
      <c r="D31" s="7" t="s">
        <v>123</v>
      </c>
      <c r="E31" s="7">
        <v>1.26739373747783E-3</v>
      </c>
      <c r="F31" s="7">
        <v>-3.8676084945945002</v>
      </c>
      <c r="G31" s="7">
        <v>1.0990793346716599E-4</v>
      </c>
      <c r="H31" s="7">
        <v>-7.9307947366166004E-2</v>
      </c>
      <c r="I31" s="7">
        <v>2.07876968333396E-2</v>
      </c>
      <c r="J31" s="7">
        <v>1.36106445029134E-4</v>
      </c>
      <c r="K31" s="7">
        <v>46</v>
      </c>
      <c r="L31" s="7">
        <v>107</v>
      </c>
      <c r="M31" s="7">
        <v>1.8451884219379901E-2</v>
      </c>
      <c r="N31" s="8" t="s">
        <v>431</v>
      </c>
    </row>
    <row r="32" spans="1:14" x14ac:dyDescent="0.3">
      <c r="A32" s="7">
        <v>1</v>
      </c>
      <c r="B32" s="7">
        <v>22970123</v>
      </c>
      <c r="C32" s="7">
        <v>22974603</v>
      </c>
      <c r="D32" s="7" t="s">
        <v>455</v>
      </c>
      <c r="E32" s="7">
        <v>0.149993149696732</v>
      </c>
      <c r="F32" s="7">
        <v>3.28628588024542</v>
      </c>
      <c r="G32" s="7">
        <v>1.01517921835469E-3</v>
      </c>
      <c r="H32" s="7">
        <v>4.8152799057117101E-3</v>
      </c>
      <c r="I32" s="7">
        <v>1.47944164871459E-3</v>
      </c>
      <c r="J32" s="7">
        <v>1.13474073483974E-3</v>
      </c>
      <c r="K32" s="7">
        <v>175</v>
      </c>
      <c r="L32" s="7">
        <v>366</v>
      </c>
      <c r="M32" s="7">
        <v>3.9559425446012597E-2</v>
      </c>
      <c r="N32" s="8" t="s">
        <v>433</v>
      </c>
    </row>
    <row r="33" spans="1:14" x14ac:dyDescent="0.3">
      <c r="A33" s="7">
        <v>17</v>
      </c>
      <c r="B33" s="7">
        <v>77018896</v>
      </c>
      <c r="C33" s="7">
        <v>77045870</v>
      </c>
      <c r="D33" s="7" t="s">
        <v>456</v>
      </c>
      <c r="E33" s="7">
        <v>6.9900494926772696E-4</v>
      </c>
      <c r="F33" s="7">
        <v>-3.5681537522757298</v>
      </c>
      <c r="G33" s="7">
        <v>3.5950553347742303E-4</v>
      </c>
      <c r="H33" s="7">
        <v>-4.90176479759344E-2</v>
      </c>
      <c r="I33" s="7">
        <v>1.38965041884442E-2</v>
      </c>
      <c r="J33" s="7">
        <v>4.1976274459781999E-4</v>
      </c>
      <c r="K33" s="7">
        <v>521</v>
      </c>
      <c r="L33" s="7">
        <v>861</v>
      </c>
      <c r="M33" s="7">
        <v>2.2667188208282299E-2</v>
      </c>
      <c r="N33" s="8" t="s">
        <v>433</v>
      </c>
    </row>
    <row r="34" spans="1:14" x14ac:dyDescent="0.3">
      <c r="A34" s="7">
        <v>3</v>
      </c>
      <c r="B34" s="7">
        <v>50595462</v>
      </c>
      <c r="C34" s="7">
        <v>50608458</v>
      </c>
      <c r="D34" s="7" t="s">
        <v>457</v>
      </c>
      <c r="E34" s="7">
        <v>7.6579154451346203E-4</v>
      </c>
      <c r="F34" s="7">
        <v>3.4623589167295998</v>
      </c>
      <c r="G34" s="7">
        <v>5.35462563702708E-4</v>
      </c>
      <c r="H34" s="7">
        <v>0.145676694824207</v>
      </c>
      <c r="I34" s="7">
        <v>4.2530574599854098E-2</v>
      </c>
      <c r="J34" s="7">
        <v>6.1429538309353601E-4</v>
      </c>
      <c r="K34" s="7">
        <v>23</v>
      </c>
      <c r="L34" s="7">
        <v>71</v>
      </c>
      <c r="M34" s="7">
        <v>2.69316827360216E-2</v>
      </c>
      <c r="N34" s="8" t="s">
        <v>433</v>
      </c>
    </row>
    <row r="35" spans="1:14" x14ac:dyDescent="0.3">
      <c r="A35" s="7">
        <v>9</v>
      </c>
      <c r="B35" s="7">
        <v>95858500</v>
      </c>
      <c r="C35" s="7">
        <v>95875565</v>
      </c>
      <c r="D35" s="7" t="s">
        <v>458</v>
      </c>
      <c r="E35" s="7">
        <v>3.1056477089735899E-3</v>
      </c>
      <c r="F35" s="7">
        <v>-3.8272612915420399</v>
      </c>
      <c r="G35" s="7">
        <v>1.2957694437172999E-4</v>
      </c>
      <c r="H35" s="7">
        <v>-2.14640063094758E-2</v>
      </c>
      <c r="I35" s="7">
        <v>5.6836149310885396E-3</v>
      </c>
      <c r="J35" s="7">
        <v>1.5906614342307799E-4</v>
      </c>
      <c r="K35" s="7">
        <v>66</v>
      </c>
      <c r="L35" s="7">
        <v>141</v>
      </c>
      <c r="M35" s="7">
        <v>2.0636492901152902E-2</v>
      </c>
      <c r="N35" s="8" t="s">
        <v>431</v>
      </c>
    </row>
    <row r="36" spans="1:14" x14ac:dyDescent="0.3">
      <c r="A36" s="7">
        <v>19</v>
      </c>
      <c r="B36" s="7">
        <v>49141199</v>
      </c>
      <c r="C36" s="7">
        <v>49149569</v>
      </c>
      <c r="D36" s="7" t="s">
        <v>323</v>
      </c>
      <c r="E36" s="7">
        <v>1.9569087330218002E-3</v>
      </c>
      <c r="F36" s="7">
        <v>3.4403572054038198</v>
      </c>
      <c r="G36" s="7">
        <v>5.8094689986127603E-4</v>
      </c>
      <c r="H36" s="7">
        <v>0.111416071790355</v>
      </c>
      <c r="I36" s="7">
        <v>3.2731319650576997E-2</v>
      </c>
      <c r="J36" s="7">
        <v>6.6416709207025703E-4</v>
      </c>
      <c r="K36" s="7">
        <v>17</v>
      </c>
      <c r="L36" s="7">
        <v>24</v>
      </c>
      <c r="M36" s="7">
        <v>2.8116406897640899E-2</v>
      </c>
      <c r="N36" s="7" t="s">
        <v>436</v>
      </c>
    </row>
    <row r="37" spans="1:14" x14ac:dyDescent="0.3">
      <c r="A37" s="7">
        <v>8</v>
      </c>
      <c r="B37" s="7">
        <v>86376081</v>
      </c>
      <c r="C37" s="7">
        <v>86393722</v>
      </c>
      <c r="D37" s="7" t="s">
        <v>459</v>
      </c>
      <c r="E37" s="7">
        <v>2.2571202570650902E-3</v>
      </c>
      <c r="F37" s="7">
        <v>3.6135712658508901</v>
      </c>
      <c r="G37" s="7">
        <v>3.02008295564321E-4</v>
      </c>
      <c r="H37" s="7">
        <v>9.0606331336583398E-2</v>
      </c>
      <c r="I37" s="7">
        <v>2.5372068074843001E-2</v>
      </c>
      <c r="J37" s="7">
        <v>3.5547769046372801E-4</v>
      </c>
      <c r="K37" s="7">
        <v>15</v>
      </c>
      <c r="L37" s="7">
        <v>47</v>
      </c>
      <c r="M37" s="7">
        <v>2.80002159399197E-2</v>
      </c>
      <c r="N37" s="8" t="s">
        <v>431</v>
      </c>
    </row>
    <row r="38" spans="1:14" x14ac:dyDescent="0.3">
      <c r="A38" s="7">
        <v>8</v>
      </c>
      <c r="B38" s="7">
        <v>86285665</v>
      </c>
      <c r="C38" s="7">
        <v>86361269</v>
      </c>
      <c r="D38" s="7" t="s">
        <v>460</v>
      </c>
      <c r="E38" s="7">
        <v>2.4041448946608101E-2</v>
      </c>
      <c r="F38" s="7">
        <v>4.0449573768900402</v>
      </c>
      <c r="G38" s="14">
        <v>5.2332644496207799E-5</v>
      </c>
      <c r="H38" s="7">
        <v>3.4575184997268499E-2</v>
      </c>
      <c r="I38" s="7">
        <v>8.6770129615899305E-3</v>
      </c>
      <c r="J38" s="14">
        <v>6.7568990020347902E-5</v>
      </c>
      <c r="K38" s="7">
        <v>19</v>
      </c>
      <c r="L38" s="7">
        <v>32</v>
      </c>
      <c r="M38" s="7">
        <v>7.5953804110727901E-3</v>
      </c>
      <c r="N38" s="7" t="s">
        <v>436</v>
      </c>
    </row>
    <row r="39" spans="1:14" x14ac:dyDescent="0.3">
      <c r="A39" s="7">
        <v>1</v>
      </c>
      <c r="B39" s="7">
        <v>159141399</v>
      </c>
      <c r="C39" s="7">
        <v>159173103</v>
      </c>
      <c r="D39" s="7" t="s">
        <v>461</v>
      </c>
      <c r="E39" s="7">
        <v>1.5284033026020799E-3</v>
      </c>
      <c r="F39" s="7">
        <v>4.2516172640146603</v>
      </c>
      <c r="G39" s="14">
        <v>2.1223233579265399E-5</v>
      </c>
      <c r="H39" s="7">
        <v>7.2062792246864599E-2</v>
      </c>
      <c r="I39" s="7">
        <v>1.7234246290469699E-2</v>
      </c>
      <c r="J39" s="14">
        <v>2.8975554797147299E-5</v>
      </c>
      <c r="K39" s="7">
        <v>180</v>
      </c>
      <c r="L39" s="7">
        <v>392</v>
      </c>
      <c r="M39" s="7">
        <v>3.6919119453572399E-3</v>
      </c>
      <c r="N39" s="8" t="s">
        <v>433</v>
      </c>
    </row>
    <row r="40" spans="1:14" x14ac:dyDescent="0.3">
      <c r="A40" s="7">
        <v>17</v>
      </c>
      <c r="B40" s="7">
        <v>46908350</v>
      </c>
      <c r="C40" s="7">
        <v>46943884</v>
      </c>
      <c r="D40" s="7" t="s">
        <v>462</v>
      </c>
      <c r="E40" s="7">
        <v>3.74140775207189E-3</v>
      </c>
      <c r="F40" s="7">
        <v>-4.1246116321135498</v>
      </c>
      <c r="G40" s="14">
        <v>3.71360844751827E-5</v>
      </c>
      <c r="H40" s="7">
        <v>-5.6952507394861497E-2</v>
      </c>
      <c r="I40" s="7">
        <v>1.4025597687354899E-2</v>
      </c>
      <c r="J40" s="14">
        <v>4.8944294320318603E-5</v>
      </c>
      <c r="K40" s="7">
        <v>144</v>
      </c>
      <c r="L40" s="7">
        <v>260</v>
      </c>
      <c r="M40" s="7">
        <v>4.98523844622279E-3</v>
      </c>
      <c r="N40" s="8" t="s">
        <v>433</v>
      </c>
    </row>
    <row r="41" spans="1:14" x14ac:dyDescent="0.3">
      <c r="A41" s="7">
        <v>2</v>
      </c>
      <c r="B41" s="7">
        <v>202047604</v>
      </c>
      <c r="C41" s="7">
        <v>202094129</v>
      </c>
      <c r="D41" s="7" t="s">
        <v>463</v>
      </c>
      <c r="E41" s="7">
        <v>1.43610005373276E-3</v>
      </c>
      <c r="F41" s="7">
        <v>3.9605188531658602</v>
      </c>
      <c r="G41" s="14">
        <v>7.4787087843940795E-5</v>
      </c>
      <c r="H41" s="7">
        <v>5.8596332932577502E-2</v>
      </c>
      <c r="I41" s="7">
        <v>1.50091198703197E-2</v>
      </c>
      <c r="J41" s="14">
        <v>9.4596784497645204E-5</v>
      </c>
      <c r="K41" s="7">
        <v>64</v>
      </c>
      <c r="L41" s="7">
        <v>113</v>
      </c>
      <c r="M41" s="7">
        <v>1.4175960688864101E-2</v>
      </c>
      <c r="N41" s="8" t="s">
        <v>431</v>
      </c>
    </row>
    <row r="42" spans="1:14" x14ac:dyDescent="0.3">
      <c r="A42" s="7">
        <v>17</v>
      </c>
      <c r="B42" s="7">
        <v>46147414</v>
      </c>
      <c r="C42" s="7">
        <v>46178883</v>
      </c>
      <c r="D42" s="7" t="s">
        <v>464</v>
      </c>
      <c r="E42" s="7">
        <v>6.5334686820829602E-4</v>
      </c>
      <c r="F42" s="7">
        <v>-6.0051123916927001</v>
      </c>
      <c r="G42" s="14">
        <v>1.9119941161027901E-9</v>
      </c>
      <c r="H42" s="7">
        <v>-0.122980068082232</v>
      </c>
      <c r="I42" s="7">
        <v>2.11795841223065E-2</v>
      </c>
      <c r="J42" s="14">
        <v>6.37776581577221E-9</v>
      </c>
      <c r="K42" s="7">
        <v>105</v>
      </c>
      <c r="L42" s="7">
        <v>208</v>
      </c>
      <c r="M42" s="14">
        <v>5.6481494064478704E-6</v>
      </c>
      <c r="N42" s="8" t="s">
        <v>433</v>
      </c>
    </row>
    <row r="43" spans="1:14" x14ac:dyDescent="0.3">
      <c r="A43" s="7">
        <v>22</v>
      </c>
      <c r="B43" s="7">
        <v>39516172</v>
      </c>
      <c r="C43" s="7">
        <v>39548679</v>
      </c>
      <c r="D43" s="7" t="s">
        <v>465</v>
      </c>
      <c r="E43" s="7">
        <v>3.8467689803883403E-4</v>
      </c>
      <c r="F43" s="7">
        <v>3.46334271823422</v>
      </c>
      <c r="G43" s="7">
        <v>5.3350839409073501E-4</v>
      </c>
      <c r="H43" s="7">
        <v>8.1152843554382306E-2</v>
      </c>
      <c r="I43" s="7">
        <v>2.3686145994223098E-2</v>
      </c>
      <c r="J43" s="7">
        <v>6.1214943253987196E-4</v>
      </c>
      <c r="K43" s="7">
        <v>174</v>
      </c>
      <c r="L43" s="7">
        <v>379</v>
      </c>
      <c r="M43" s="7">
        <v>2.69316827360216E-2</v>
      </c>
      <c r="N43" s="8" t="s">
        <v>433</v>
      </c>
    </row>
    <row r="44" spans="1:14" x14ac:dyDescent="0.3">
      <c r="A44" s="7">
        <v>6</v>
      </c>
      <c r="B44" s="7">
        <v>74405508</v>
      </c>
      <c r="C44" s="7">
        <v>74538040</v>
      </c>
      <c r="D44" s="7" t="s">
        <v>466</v>
      </c>
      <c r="E44" s="7">
        <v>0.154629225104958</v>
      </c>
      <c r="F44" s="7">
        <v>-3.4460153112934599</v>
      </c>
      <c r="G44" s="7">
        <v>5.6891812373571402E-4</v>
      </c>
      <c r="H44" s="7">
        <v>-5.2087877115944599E-3</v>
      </c>
      <c r="I44" s="7">
        <v>1.5277598707102E-3</v>
      </c>
      <c r="J44" s="7">
        <v>6.5099191875052397E-4</v>
      </c>
      <c r="K44" s="7">
        <v>129</v>
      </c>
      <c r="L44" s="7">
        <v>268</v>
      </c>
      <c r="M44" s="7">
        <v>2.7986332196381698E-2</v>
      </c>
      <c r="N44" s="8" t="s">
        <v>433</v>
      </c>
    </row>
    <row r="45" spans="1:14" x14ac:dyDescent="0.3">
      <c r="A45" s="7">
        <v>1</v>
      </c>
      <c r="B45" s="7">
        <v>208057594</v>
      </c>
      <c r="C45" s="7">
        <v>208084747</v>
      </c>
      <c r="D45" s="7" t="s">
        <v>467</v>
      </c>
      <c r="E45" s="7">
        <v>3.6115911514420602E-3</v>
      </c>
      <c r="F45" s="7">
        <v>-3.4919025062040299</v>
      </c>
      <c r="G45" s="7">
        <v>4.79593265710775E-4</v>
      </c>
      <c r="H45" s="7">
        <v>-4.0407926313895899E-2</v>
      </c>
      <c r="I45" s="7">
        <v>1.16996891708802E-2</v>
      </c>
      <c r="J45" s="7">
        <v>5.5282774601556897E-4</v>
      </c>
      <c r="K45" s="7">
        <v>177</v>
      </c>
      <c r="L45" s="7">
        <v>363</v>
      </c>
      <c r="M45" s="7">
        <v>2.60333945239298E-2</v>
      </c>
      <c r="N45" s="7" t="s">
        <v>436</v>
      </c>
    </row>
    <row r="46" spans="1:14" x14ac:dyDescent="0.3">
      <c r="A46" s="7">
        <v>3</v>
      </c>
      <c r="B46" s="7">
        <v>107762145</v>
      </c>
      <c r="C46" s="7">
        <v>107809872</v>
      </c>
      <c r="D46" s="7" t="s">
        <v>468</v>
      </c>
      <c r="E46" s="7">
        <v>1.0397888501928599E-3</v>
      </c>
      <c r="F46" s="7">
        <v>-3.8569270422264901</v>
      </c>
      <c r="G46" s="7">
        <v>1.14821414909197E-4</v>
      </c>
      <c r="H46" s="7">
        <v>-9.4467595140930602E-2</v>
      </c>
      <c r="I46" s="7">
        <v>2.48278442543159E-2</v>
      </c>
      <c r="J46" s="7">
        <v>1.4185847811676899E-4</v>
      </c>
      <c r="K46" s="7">
        <v>129</v>
      </c>
      <c r="L46" s="7">
        <v>284</v>
      </c>
      <c r="M46" s="7">
        <v>1.12169525196617E-2</v>
      </c>
      <c r="N46" s="8" t="s">
        <v>433</v>
      </c>
    </row>
    <row r="47" spans="1:14" x14ac:dyDescent="0.3">
      <c r="A47" s="7">
        <v>17</v>
      </c>
      <c r="B47" s="7">
        <v>62006100</v>
      </c>
      <c r="C47" s="7">
        <v>62009714</v>
      </c>
      <c r="D47" s="7" t="s">
        <v>469</v>
      </c>
      <c r="E47" s="7">
        <v>8.9791738779048801E-4</v>
      </c>
      <c r="F47" s="7">
        <v>-4.7459100224083901</v>
      </c>
      <c r="G47" s="14">
        <v>2.07570974612508E-6</v>
      </c>
      <c r="H47" s="7">
        <v>-9.4132921986064905E-2</v>
      </c>
      <c r="I47" s="7">
        <v>2.0253631731612601E-2</v>
      </c>
      <c r="J47" s="14">
        <v>3.3564713480489202E-6</v>
      </c>
      <c r="K47" s="7">
        <v>55</v>
      </c>
      <c r="L47" s="7">
        <v>119</v>
      </c>
      <c r="M47" s="7">
        <v>1.5936649770438699E-3</v>
      </c>
      <c r="N47" s="8" t="s">
        <v>431</v>
      </c>
    </row>
    <row r="48" spans="1:14" x14ac:dyDescent="0.3">
      <c r="A48" s="7">
        <v>12</v>
      </c>
      <c r="B48" s="7">
        <v>123745528</v>
      </c>
      <c r="C48" s="7">
        <v>123756881</v>
      </c>
      <c r="D48" s="7" t="s">
        <v>470</v>
      </c>
      <c r="E48" s="7">
        <v>1.43158818276811E-3</v>
      </c>
      <c r="F48" s="7">
        <v>3.4920613484367702</v>
      </c>
      <c r="G48" s="7">
        <v>4.7930814674686001E-4</v>
      </c>
      <c r="H48" s="7">
        <v>3.0706223928092101E-2</v>
      </c>
      <c r="I48" s="7">
        <v>8.8902686644054991E-3</v>
      </c>
      <c r="J48" s="7">
        <v>5.5251341635140195E-4</v>
      </c>
      <c r="K48" s="7">
        <v>26</v>
      </c>
      <c r="L48" s="7">
        <v>77</v>
      </c>
      <c r="M48" s="7">
        <v>3.4816238278943298E-2</v>
      </c>
      <c r="N48" s="8" t="s">
        <v>431</v>
      </c>
    </row>
    <row r="49" spans="1:14" x14ac:dyDescent="0.3">
      <c r="A49" s="7">
        <v>19</v>
      </c>
      <c r="B49" s="7">
        <v>42212504</v>
      </c>
      <c r="C49" s="7">
        <v>42235703</v>
      </c>
      <c r="D49" s="7" t="s">
        <v>471</v>
      </c>
      <c r="E49" s="7">
        <v>8.7496656602635697E-2</v>
      </c>
      <c r="F49" s="7">
        <v>3.5374626520094798</v>
      </c>
      <c r="G49" s="7">
        <v>4.0399131734110497E-4</v>
      </c>
      <c r="H49" s="7">
        <v>1.6161486902072999E-2</v>
      </c>
      <c r="I49" s="7">
        <v>4.6205562777960202E-3</v>
      </c>
      <c r="J49" s="7">
        <v>4.6922502828253997E-4</v>
      </c>
      <c r="K49" s="7">
        <v>83</v>
      </c>
      <c r="L49" s="7">
        <v>198</v>
      </c>
      <c r="M49" s="7">
        <v>2.52118217119503E-2</v>
      </c>
      <c r="N49" s="7" t="s">
        <v>436</v>
      </c>
    </row>
    <row r="50" spans="1:14" x14ac:dyDescent="0.3">
      <c r="A50" s="7">
        <v>19</v>
      </c>
      <c r="B50" s="7">
        <v>42177235</v>
      </c>
      <c r="C50" s="7">
        <v>42212881</v>
      </c>
      <c r="D50" s="7" t="s">
        <v>472</v>
      </c>
      <c r="E50" s="7">
        <v>3.4277876494350802E-3</v>
      </c>
      <c r="F50" s="7">
        <v>4.7744382480503802</v>
      </c>
      <c r="G50" s="14">
        <v>1.80209567286129E-6</v>
      </c>
      <c r="H50" s="7">
        <v>8.5613944688408203E-2</v>
      </c>
      <c r="I50" s="7">
        <v>1.8315352960802899E-2</v>
      </c>
      <c r="J50" s="14">
        <v>2.94762577696959E-6</v>
      </c>
      <c r="K50" s="7">
        <v>67</v>
      </c>
      <c r="L50" s="7">
        <v>157</v>
      </c>
      <c r="M50" s="7">
        <v>1.5936649770438699E-3</v>
      </c>
      <c r="N50" s="8" t="s">
        <v>431</v>
      </c>
    </row>
    <row r="51" spans="1:14" x14ac:dyDescent="0.3">
      <c r="A51" s="7">
        <v>1</v>
      </c>
      <c r="B51" s="7">
        <v>22328149</v>
      </c>
      <c r="C51" s="7">
        <v>22339032</v>
      </c>
      <c r="D51" s="7" t="s">
        <v>473</v>
      </c>
      <c r="E51" s="7">
        <v>2.6410895704710901E-2</v>
      </c>
      <c r="F51" s="7">
        <v>3.8648720315855001</v>
      </c>
      <c r="G51" s="7">
        <v>1.111474576793E-4</v>
      </c>
      <c r="H51" s="7">
        <v>5.1084655853846701E-2</v>
      </c>
      <c r="I51" s="7">
        <v>1.33991932990754E-2</v>
      </c>
      <c r="J51" s="7">
        <v>1.3755861442175E-4</v>
      </c>
      <c r="K51" s="7">
        <v>11</v>
      </c>
      <c r="L51" s="7">
        <v>17</v>
      </c>
      <c r="M51" s="7">
        <v>1.13040814321873E-2</v>
      </c>
      <c r="N51" s="7" t="s">
        <v>436</v>
      </c>
    </row>
    <row r="52" spans="1:14" x14ac:dyDescent="0.3">
      <c r="A52" s="7">
        <v>1</v>
      </c>
      <c r="B52" s="7">
        <v>22303514</v>
      </c>
      <c r="C52" s="7">
        <v>22325135</v>
      </c>
      <c r="D52" s="7" t="s">
        <v>474</v>
      </c>
      <c r="E52" s="7">
        <v>3.3408958157540099E-3</v>
      </c>
      <c r="F52" s="7">
        <v>-3.5006039802414701</v>
      </c>
      <c r="G52" s="7">
        <v>4.6420510535780601E-4</v>
      </c>
      <c r="H52" s="7">
        <v>-3.4222030152690298E-2</v>
      </c>
      <c r="I52" s="7">
        <v>9.8845818348132202E-3</v>
      </c>
      <c r="J52" s="7">
        <v>5.3585319152202597E-4</v>
      </c>
      <c r="K52" s="7">
        <v>133</v>
      </c>
      <c r="L52" s="7">
        <v>276</v>
      </c>
      <c r="M52" s="7">
        <v>3.4816238278943298E-2</v>
      </c>
      <c r="N52" s="8" t="s">
        <v>431</v>
      </c>
    </row>
    <row r="53" spans="1:14" x14ac:dyDescent="0.3">
      <c r="A53" s="7">
        <v>19</v>
      </c>
      <c r="B53" s="7">
        <v>859453</v>
      </c>
      <c r="C53" s="7">
        <v>863453</v>
      </c>
      <c r="D53" s="7" t="s">
        <v>475</v>
      </c>
      <c r="E53" s="7">
        <v>3.91406227342984E-2</v>
      </c>
      <c r="F53" s="7">
        <v>-3.7470516285569002</v>
      </c>
      <c r="G53" s="7">
        <v>1.7892526996268101E-4</v>
      </c>
      <c r="H53" s="7">
        <v>-1.59090337764244E-2</v>
      </c>
      <c r="I53" s="7">
        <v>4.3003231922718304E-3</v>
      </c>
      <c r="J53" s="7">
        <v>2.1602699040176201E-4</v>
      </c>
      <c r="K53" s="7">
        <v>67</v>
      </c>
      <c r="L53" s="7">
        <v>103</v>
      </c>
      <c r="M53" s="7">
        <v>2.38223763665543E-2</v>
      </c>
      <c r="N53" s="8" t="s">
        <v>431</v>
      </c>
    </row>
    <row r="54" spans="1:14" x14ac:dyDescent="0.3">
      <c r="A54" s="7">
        <v>2</v>
      </c>
      <c r="B54" s="7">
        <v>27321757</v>
      </c>
      <c r="C54" s="7">
        <v>27341995</v>
      </c>
      <c r="D54" s="7" t="s">
        <v>476</v>
      </c>
      <c r="E54" s="7">
        <v>3.4384823466228798E-3</v>
      </c>
      <c r="F54" s="7">
        <v>4.1322236517032298</v>
      </c>
      <c r="G54" s="14">
        <v>3.59270584830708E-5</v>
      </c>
      <c r="H54" s="7">
        <v>4.0408010666972402E-2</v>
      </c>
      <c r="I54" s="7">
        <v>9.9334814553508396E-3</v>
      </c>
      <c r="J54" s="14">
        <v>4.7446896835991199E-5</v>
      </c>
      <c r="K54" s="7">
        <v>34</v>
      </c>
      <c r="L54" s="7">
        <v>104</v>
      </c>
      <c r="M54" s="7">
        <v>9.0994896497198809E-3</v>
      </c>
      <c r="N54" s="8" t="s">
        <v>431</v>
      </c>
    </row>
    <row r="55" spans="1:14" x14ac:dyDescent="0.3">
      <c r="A55" s="7">
        <v>17</v>
      </c>
      <c r="B55" s="7">
        <v>48541857</v>
      </c>
      <c r="C55" s="7">
        <v>48546327</v>
      </c>
      <c r="D55" s="7" t="s">
        <v>477</v>
      </c>
      <c r="E55" s="7">
        <v>9.79214271498665E-3</v>
      </c>
      <c r="F55" s="7">
        <v>3.39483719867098</v>
      </c>
      <c r="G55" s="7">
        <v>6.8669420618852205E-4</v>
      </c>
      <c r="H55" s="7">
        <v>2.5737574244269201E-2</v>
      </c>
      <c r="I55" s="7">
        <v>7.6601380879973502E-3</v>
      </c>
      <c r="J55" s="7">
        <v>7.7960511105683002E-4</v>
      </c>
      <c r="K55" s="7">
        <v>139</v>
      </c>
      <c r="L55" s="7">
        <v>278</v>
      </c>
      <c r="M55" s="7">
        <v>4.2985476810895998E-2</v>
      </c>
      <c r="N55" s="8" t="s">
        <v>431</v>
      </c>
    </row>
    <row r="56" spans="1:14" x14ac:dyDescent="0.3">
      <c r="A56" s="7">
        <v>11</v>
      </c>
      <c r="B56" s="7">
        <v>125495036</v>
      </c>
      <c r="C56" s="7">
        <v>125546150</v>
      </c>
      <c r="D56" s="7" t="s">
        <v>478</v>
      </c>
      <c r="E56" s="7">
        <v>8.90683950108808E-4</v>
      </c>
      <c r="F56" s="7">
        <v>-3.3364142169762601</v>
      </c>
      <c r="G56" s="7">
        <v>8.4866614733886895E-4</v>
      </c>
      <c r="H56" s="7">
        <v>-4.8410955589829503E-2</v>
      </c>
      <c r="I56" s="7">
        <v>1.4654992417679501E-2</v>
      </c>
      <c r="J56" s="7">
        <v>9.5528082400073101E-4</v>
      </c>
      <c r="K56" s="7">
        <v>295</v>
      </c>
      <c r="L56" s="7">
        <v>507</v>
      </c>
      <c r="M56" s="7">
        <v>3.4958541228721003E-2</v>
      </c>
      <c r="N56" s="8" t="s">
        <v>433</v>
      </c>
    </row>
    <row r="57" spans="1:14" x14ac:dyDescent="0.3">
      <c r="A57" s="7">
        <v>22</v>
      </c>
      <c r="B57" s="7">
        <v>29083731</v>
      </c>
      <c r="C57" s="7">
        <v>29138410</v>
      </c>
      <c r="D57" s="7" t="s">
        <v>479</v>
      </c>
      <c r="E57" s="7">
        <v>7.6615985984929396E-4</v>
      </c>
      <c r="F57" s="7">
        <v>-4.0337411727131602</v>
      </c>
      <c r="G57" s="14">
        <v>5.4895782939497803E-5</v>
      </c>
      <c r="H57" s="7">
        <v>-0.122680204173219</v>
      </c>
      <c r="I57" s="7">
        <v>3.0870826484879699E-2</v>
      </c>
      <c r="J57" s="14">
        <v>7.0679989508909305E-5</v>
      </c>
      <c r="K57" s="7">
        <v>102</v>
      </c>
      <c r="L57" s="7">
        <v>213</v>
      </c>
      <c r="M57" s="7">
        <v>7.5953804110727901E-3</v>
      </c>
      <c r="N57" s="7" t="s">
        <v>436</v>
      </c>
    </row>
    <row r="58" spans="1:14" x14ac:dyDescent="0.3">
      <c r="A58" s="7">
        <v>16</v>
      </c>
      <c r="B58" s="7">
        <v>89710839</v>
      </c>
      <c r="C58" s="7">
        <v>89724253</v>
      </c>
      <c r="D58" s="7" t="s">
        <v>480</v>
      </c>
      <c r="E58" s="7">
        <v>5.3261162625162601E-3</v>
      </c>
      <c r="F58" s="7">
        <v>-5.1715308946922498</v>
      </c>
      <c r="G58" s="14">
        <v>2.32183874122211E-7</v>
      </c>
      <c r="H58" s="7">
        <v>-0.26530754075991397</v>
      </c>
      <c r="I58" s="7">
        <v>5.2595492416944799E-2</v>
      </c>
      <c r="J58" s="14">
        <v>4.5518020717719197E-7</v>
      </c>
      <c r="K58" s="7">
        <v>8</v>
      </c>
      <c r="L58" s="7">
        <v>16</v>
      </c>
      <c r="M58" s="7">
        <v>3.2332880675152502E-4</v>
      </c>
      <c r="N58" s="7" t="s">
        <v>436</v>
      </c>
    </row>
    <row r="59" spans="1:14" x14ac:dyDescent="0.3">
      <c r="A59" s="7">
        <v>1</v>
      </c>
      <c r="B59" s="7">
        <v>86934051</v>
      </c>
      <c r="C59" s="7">
        <v>86965972</v>
      </c>
      <c r="D59" s="7" t="s">
        <v>481</v>
      </c>
      <c r="E59" s="7">
        <v>3.4657681131644401E-4</v>
      </c>
      <c r="F59" s="7">
        <v>4.0671002746719003</v>
      </c>
      <c r="G59" s="14">
        <v>4.7601763475228697E-5</v>
      </c>
      <c r="H59" s="7">
        <v>0.104079587805722</v>
      </c>
      <c r="I59" s="7">
        <v>2.59821721271454E-2</v>
      </c>
      <c r="J59" s="14">
        <v>6.1805891148926606E-5</v>
      </c>
      <c r="K59" s="7">
        <v>156</v>
      </c>
      <c r="L59" s="7">
        <v>308</v>
      </c>
      <c r="M59" s="7">
        <v>5.9494888262488499E-3</v>
      </c>
      <c r="N59" s="8" t="s">
        <v>433</v>
      </c>
    </row>
    <row r="60" spans="1:14" x14ac:dyDescent="0.3">
      <c r="A60" s="7">
        <v>6</v>
      </c>
      <c r="B60" s="7">
        <v>31680530</v>
      </c>
      <c r="C60" s="7">
        <v>31783827</v>
      </c>
      <c r="D60" s="7" t="s">
        <v>482</v>
      </c>
      <c r="E60" s="7">
        <v>1.1098094957635401E-2</v>
      </c>
      <c r="F60" s="7">
        <v>-4.3124743038401396</v>
      </c>
      <c r="G60" s="14">
        <v>1.61437649792403E-5</v>
      </c>
      <c r="H60" s="7">
        <v>-1.47448110055987E-2</v>
      </c>
      <c r="I60" s="7">
        <v>3.4782848495663599E-3</v>
      </c>
      <c r="J60" s="14">
        <v>2.24413743933076E-5</v>
      </c>
      <c r="K60" s="7">
        <v>148</v>
      </c>
      <c r="L60" s="7">
        <v>174</v>
      </c>
      <c r="M60" s="7">
        <v>6.4528956358395496E-3</v>
      </c>
      <c r="N60" s="8" t="s">
        <v>431</v>
      </c>
    </row>
    <row r="61" spans="1:14" x14ac:dyDescent="0.3">
      <c r="A61" s="7">
        <v>3</v>
      </c>
      <c r="B61" s="7">
        <v>2140497</v>
      </c>
      <c r="C61" s="7">
        <v>3099645</v>
      </c>
      <c r="D61" s="7" t="s">
        <v>483</v>
      </c>
      <c r="E61" s="7">
        <v>8.7562250068796699E-2</v>
      </c>
      <c r="F61" s="7">
        <v>3.24542767265253</v>
      </c>
      <c r="G61" s="7">
        <v>1.1727435125064899E-3</v>
      </c>
      <c r="H61" s="7">
        <v>5.9765061136561803E-3</v>
      </c>
      <c r="I61" s="7">
        <v>1.85884962933475E-3</v>
      </c>
      <c r="J61" s="7">
        <v>1.3037008933739901E-3</v>
      </c>
      <c r="K61" s="7">
        <v>596</v>
      </c>
      <c r="L61" s="7">
        <v>1028</v>
      </c>
      <c r="M61" s="7">
        <v>4.30805041482092E-2</v>
      </c>
      <c r="N61" s="8" t="s">
        <v>433</v>
      </c>
    </row>
    <row r="62" spans="1:14" x14ac:dyDescent="0.3">
      <c r="A62" s="7">
        <v>1</v>
      </c>
      <c r="B62" s="7">
        <v>207627575</v>
      </c>
      <c r="C62" s="7">
        <v>207663240</v>
      </c>
      <c r="D62" s="7" t="s">
        <v>484</v>
      </c>
      <c r="E62" s="7">
        <v>3.4331611998133699E-2</v>
      </c>
      <c r="F62" s="7">
        <v>-3.47080995561761</v>
      </c>
      <c r="G62" s="7">
        <v>5.1889109831072604E-4</v>
      </c>
      <c r="H62" s="7">
        <v>-1.09336078357995E-2</v>
      </c>
      <c r="I62" s="7">
        <v>3.1844953512272399E-3</v>
      </c>
      <c r="J62" s="7">
        <v>5.9608861557842801E-4</v>
      </c>
      <c r="K62" s="7">
        <v>174</v>
      </c>
      <c r="L62" s="7">
        <v>342</v>
      </c>
      <c r="M62" s="7">
        <v>2.6740919666142102E-2</v>
      </c>
      <c r="N62" s="8" t="s">
        <v>433</v>
      </c>
    </row>
    <row r="63" spans="1:14" x14ac:dyDescent="0.3">
      <c r="A63" s="7">
        <v>9</v>
      </c>
      <c r="B63" s="7">
        <v>131857089</v>
      </c>
      <c r="C63" s="7">
        <v>131873468</v>
      </c>
      <c r="D63" s="7" t="s">
        <v>485</v>
      </c>
      <c r="E63" s="7">
        <v>6.7589904107861797E-3</v>
      </c>
      <c r="F63" s="7">
        <v>3.2135603505143902</v>
      </c>
      <c r="G63" s="7">
        <v>1.3110024367349799E-3</v>
      </c>
      <c r="H63" s="7">
        <v>4.4687457438811598E-2</v>
      </c>
      <c r="I63" s="7">
        <v>1.40339833923586E-2</v>
      </c>
      <c r="J63" s="7">
        <v>1.45138693224114E-3</v>
      </c>
      <c r="K63" s="7">
        <v>205</v>
      </c>
      <c r="L63" s="7">
        <v>392</v>
      </c>
      <c r="M63" s="7">
        <v>4.6235549179595499E-2</v>
      </c>
      <c r="N63" s="8" t="s">
        <v>433</v>
      </c>
    </row>
    <row r="64" spans="1:14" x14ac:dyDescent="0.3">
      <c r="A64" s="7">
        <v>9</v>
      </c>
      <c r="B64" s="7">
        <v>131857089</v>
      </c>
      <c r="C64" s="7">
        <v>131873468</v>
      </c>
      <c r="D64" s="7" t="s">
        <v>485</v>
      </c>
      <c r="E64" s="7">
        <v>3.3282257999257998E-2</v>
      </c>
      <c r="F64" s="7">
        <v>3.49371002250632</v>
      </c>
      <c r="G64" s="7">
        <v>4.7635812848856199E-4</v>
      </c>
      <c r="H64" s="7">
        <v>1.3626963937400901E-2</v>
      </c>
      <c r="I64" s="7">
        <v>3.9435508279420202E-3</v>
      </c>
      <c r="J64" s="7">
        <v>5.4926076521109098E-4</v>
      </c>
      <c r="K64" s="7">
        <v>76</v>
      </c>
      <c r="L64" s="7">
        <v>132</v>
      </c>
      <c r="M64" s="7">
        <v>3.4816238278943298E-2</v>
      </c>
      <c r="N64" s="8" t="s">
        <v>431</v>
      </c>
    </row>
    <row r="65" spans="1:14" x14ac:dyDescent="0.3">
      <c r="A65" s="7">
        <v>1</v>
      </c>
      <c r="B65" s="7">
        <v>153940010</v>
      </c>
      <c r="C65" s="7">
        <v>153946839</v>
      </c>
      <c r="D65" s="7" t="s">
        <v>117</v>
      </c>
      <c r="E65" s="7">
        <v>2.70801471182626E-2</v>
      </c>
      <c r="F65" s="7">
        <v>4.7197149208170401</v>
      </c>
      <c r="G65" s="14">
        <v>2.36175396986111E-6</v>
      </c>
      <c r="H65" s="7">
        <v>2.0962685795092698E-2</v>
      </c>
      <c r="I65" s="7">
        <v>4.5342926649482099E-3</v>
      </c>
      <c r="J65" s="14">
        <v>3.7796800186863001E-6</v>
      </c>
      <c r="K65" s="7">
        <v>146</v>
      </c>
      <c r="L65" s="7">
        <v>312</v>
      </c>
      <c r="M65" s="7">
        <v>8.7239860672534404E-4</v>
      </c>
      <c r="N65" s="8" t="s">
        <v>433</v>
      </c>
    </row>
    <row r="66" spans="1:14" x14ac:dyDescent="0.3">
      <c r="A66" s="7">
        <v>1</v>
      </c>
      <c r="B66" s="7">
        <v>153940010</v>
      </c>
      <c r="C66" s="7">
        <v>153946839</v>
      </c>
      <c r="D66" s="7" t="s">
        <v>117</v>
      </c>
      <c r="E66" s="7">
        <v>5.0951736275272497E-2</v>
      </c>
      <c r="F66" s="7">
        <v>4.80886734299306</v>
      </c>
      <c r="G66" s="14">
        <v>1.5178788971456999E-6</v>
      </c>
      <c r="H66" s="7">
        <v>2.10053167667675E-2</v>
      </c>
      <c r="I66" s="7">
        <v>4.4628852893761704E-3</v>
      </c>
      <c r="J66" s="14">
        <v>2.51799208191147E-6</v>
      </c>
      <c r="K66" s="7">
        <v>11</v>
      </c>
      <c r="L66" s="7">
        <v>15</v>
      </c>
      <c r="M66" s="7">
        <v>1.5936649770438699E-3</v>
      </c>
      <c r="N66" s="8" t="s">
        <v>431</v>
      </c>
    </row>
    <row r="67" spans="1:14" x14ac:dyDescent="0.3">
      <c r="A67" s="7">
        <v>17</v>
      </c>
      <c r="B67" s="7">
        <v>1323983</v>
      </c>
      <c r="C67" s="7">
        <v>1366456</v>
      </c>
      <c r="D67" s="7" t="s">
        <v>486</v>
      </c>
      <c r="E67" s="7">
        <v>1.8883848676120099E-2</v>
      </c>
      <c r="F67" s="7">
        <v>3.97206853822291</v>
      </c>
      <c r="G67" s="14">
        <v>7.1251211644951103E-5</v>
      </c>
      <c r="H67" s="7">
        <v>8.6656595663417907E-2</v>
      </c>
      <c r="I67" s="7">
        <v>2.2134010717971501E-2</v>
      </c>
      <c r="J67" s="14">
        <v>9.03713097900729E-5</v>
      </c>
      <c r="K67" s="7">
        <v>12</v>
      </c>
      <c r="L67" s="7">
        <v>18</v>
      </c>
      <c r="M67" s="7">
        <v>1.4175960688864101E-2</v>
      </c>
      <c r="N67" s="8" t="s">
        <v>431</v>
      </c>
    </row>
    <row r="68" spans="1:14" x14ac:dyDescent="0.3">
      <c r="A68" s="7">
        <v>11</v>
      </c>
      <c r="B68" s="7">
        <v>122709208</v>
      </c>
      <c r="C68" s="7">
        <v>122743347</v>
      </c>
      <c r="D68" s="7" t="s">
        <v>487</v>
      </c>
      <c r="E68" s="7">
        <v>7.13771374607724E-2</v>
      </c>
      <c r="F68" s="7">
        <v>-3.6775836289067199</v>
      </c>
      <c r="G68" s="7">
        <v>2.35453891558441E-4</v>
      </c>
      <c r="H68" s="7">
        <v>-3.5040288468811701E-2</v>
      </c>
      <c r="I68" s="7">
        <v>9.6457357754686397E-3</v>
      </c>
      <c r="J68" s="7">
        <v>2.8044577194120398E-4</v>
      </c>
      <c r="K68" s="7">
        <v>9</v>
      </c>
      <c r="L68" s="7">
        <v>15</v>
      </c>
      <c r="M68" s="7">
        <v>1.6324280975077599E-2</v>
      </c>
      <c r="N68" s="7" t="s">
        <v>436</v>
      </c>
    </row>
    <row r="69" spans="1:14" x14ac:dyDescent="0.3">
      <c r="A69" s="7">
        <v>6</v>
      </c>
      <c r="B69" s="7">
        <v>31615195</v>
      </c>
      <c r="C69" s="7">
        <v>31717606</v>
      </c>
      <c r="D69" s="7" t="s">
        <v>488</v>
      </c>
      <c r="E69" s="7">
        <v>1.8523557441046999E-3</v>
      </c>
      <c r="F69" s="7">
        <v>6.5369186487641802</v>
      </c>
      <c r="G69" s="14">
        <v>6.2799184081689203E-11</v>
      </c>
      <c r="H69" s="7">
        <v>8.7551580018592201E-2</v>
      </c>
      <c r="I69" s="7">
        <v>1.3936864360511E-2</v>
      </c>
      <c r="J69" s="14">
        <v>3.3421428003265902E-10</v>
      </c>
      <c r="K69" s="7">
        <v>91</v>
      </c>
      <c r="L69" s="7">
        <v>129</v>
      </c>
      <c r="M69" s="14">
        <v>3.6997520799615401E-7</v>
      </c>
      <c r="N69" s="8" t="s">
        <v>433</v>
      </c>
    </row>
    <row r="70" spans="1:14" x14ac:dyDescent="0.3">
      <c r="A70" s="7">
        <v>20</v>
      </c>
      <c r="B70" s="7">
        <v>23728190</v>
      </c>
      <c r="C70" s="7">
        <v>23731905</v>
      </c>
      <c r="D70" s="7" t="s">
        <v>489</v>
      </c>
      <c r="E70" s="7">
        <v>0.13057242959422999</v>
      </c>
      <c r="F70" s="7">
        <v>3.3322030088088099</v>
      </c>
      <c r="G70" s="7">
        <v>8.6161379367692703E-4</v>
      </c>
      <c r="H70" s="7">
        <v>3.6581206554211201E-3</v>
      </c>
      <c r="I70" s="7">
        <v>1.10875762110808E-3</v>
      </c>
      <c r="J70" s="7">
        <v>9.6927314517887195E-4</v>
      </c>
      <c r="K70" s="7">
        <v>162</v>
      </c>
      <c r="L70" s="7">
        <v>352</v>
      </c>
      <c r="M70" s="7">
        <v>3.5179848252885601E-2</v>
      </c>
      <c r="N70" s="8" t="s">
        <v>433</v>
      </c>
    </row>
    <row r="71" spans="1:14" x14ac:dyDescent="0.3">
      <c r="A71" s="7">
        <v>20</v>
      </c>
      <c r="B71" s="7">
        <v>23728190</v>
      </c>
      <c r="C71" s="7">
        <v>23731905</v>
      </c>
      <c r="D71" s="7" t="s">
        <v>489</v>
      </c>
      <c r="E71" s="7">
        <v>0.111471607482983</v>
      </c>
      <c r="F71" s="7">
        <v>3.7869402864517001</v>
      </c>
      <c r="G71" s="7">
        <v>1.5251373324700999E-4</v>
      </c>
      <c r="H71" s="7">
        <v>2.02456867080337E-2</v>
      </c>
      <c r="I71" s="7">
        <v>5.4164807112985101E-3</v>
      </c>
      <c r="J71" s="7">
        <v>1.85642276759096E-4</v>
      </c>
      <c r="K71" s="7">
        <v>15</v>
      </c>
      <c r="L71" s="7">
        <v>15</v>
      </c>
      <c r="M71" s="7">
        <v>2.3396230936696401E-2</v>
      </c>
      <c r="N71" s="8" t="s">
        <v>431</v>
      </c>
    </row>
    <row r="72" spans="1:14" x14ac:dyDescent="0.3">
      <c r="A72" s="7">
        <v>20</v>
      </c>
      <c r="B72" s="7">
        <v>23804406</v>
      </c>
      <c r="C72" s="7">
        <v>23807368</v>
      </c>
      <c r="D72" s="7" t="s">
        <v>490</v>
      </c>
      <c r="E72" s="7">
        <v>0.14678492763933301</v>
      </c>
      <c r="F72" s="7">
        <v>3.6041257999696401</v>
      </c>
      <c r="G72" s="7">
        <v>3.1320533694836899E-4</v>
      </c>
      <c r="H72" s="7">
        <v>3.59598625388569E-3</v>
      </c>
      <c r="I72" s="7">
        <v>1.0095395534809001E-3</v>
      </c>
      <c r="J72" s="7">
        <v>3.6803154442098502E-4</v>
      </c>
      <c r="K72" s="7">
        <v>151</v>
      </c>
      <c r="L72" s="7">
        <v>330</v>
      </c>
      <c r="M72" s="7">
        <v>2.1164203619430201E-2</v>
      </c>
      <c r="N72" s="8" t="s">
        <v>433</v>
      </c>
    </row>
    <row r="73" spans="1:14" x14ac:dyDescent="0.3">
      <c r="A73" s="7">
        <v>20</v>
      </c>
      <c r="B73" s="7">
        <v>23804406</v>
      </c>
      <c r="C73" s="7">
        <v>23807368</v>
      </c>
      <c r="D73" s="7" t="s">
        <v>490</v>
      </c>
      <c r="E73" s="7">
        <v>0.12513100090881701</v>
      </c>
      <c r="F73" s="7">
        <v>3.5570177460328001</v>
      </c>
      <c r="G73" s="7">
        <v>3.7508882670316798E-4</v>
      </c>
      <c r="H73" s="7">
        <v>1.62568858014813E-2</v>
      </c>
      <c r="I73" s="7">
        <v>4.6229007135617402E-3</v>
      </c>
      <c r="J73" s="7">
        <v>4.3711440693929102E-4</v>
      </c>
      <c r="K73" s="7">
        <v>12</v>
      </c>
      <c r="L73" s="7">
        <v>15</v>
      </c>
      <c r="M73" s="7">
        <v>3.21351941501535E-2</v>
      </c>
      <c r="N73" s="8" t="s">
        <v>431</v>
      </c>
    </row>
    <row r="74" spans="1:14" x14ac:dyDescent="0.3">
      <c r="A74" s="7">
        <v>8</v>
      </c>
      <c r="B74" s="7">
        <v>104383743</v>
      </c>
      <c r="C74" s="7">
        <v>104395225</v>
      </c>
      <c r="D74" s="7" t="s">
        <v>491</v>
      </c>
      <c r="E74" s="7">
        <v>1.8088757558178199E-3</v>
      </c>
      <c r="F74" s="7">
        <v>-3.4970046849659102</v>
      </c>
      <c r="G74" s="7">
        <v>4.7051356911325699E-4</v>
      </c>
      <c r="H74" s="7">
        <v>-5.1175696628444199E-2</v>
      </c>
      <c r="I74" s="7">
        <v>1.4796276833895E-2</v>
      </c>
      <c r="J74" s="7">
        <v>5.4281445583072199E-4</v>
      </c>
      <c r="K74" s="7">
        <v>69</v>
      </c>
      <c r="L74" s="7">
        <v>144</v>
      </c>
      <c r="M74" s="7">
        <v>3.4816238278943298E-2</v>
      </c>
      <c r="N74" s="8" t="s">
        <v>431</v>
      </c>
    </row>
    <row r="75" spans="1:14" x14ac:dyDescent="0.3">
      <c r="A75" s="7">
        <v>17</v>
      </c>
      <c r="B75" s="7">
        <v>74523438</v>
      </c>
      <c r="C75" s="7">
        <v>74547257</v>
      </c>
      <c r="D75" s="7" t="s">
        <v>492</v>
      </c>
      <c r="E75" s="7">
        <v>3.0847606316597698E-3</v>
      </c>
      <c r="F75" s="7">
        <v>-3.7529526387635701</v>
      </c>
      <c r="G75" s="7">
        <v>1.7476388294960501E-4</v>
      </c>
      <c r="H75" s="7">
        <v>-4.1722715956889402E-2</v>
      </c>
      <c r="I75" s="7">
        <v>1.12606910573343E-2</v>
      </c>
      <c r="J75" s="7">
        <v>2.1125334787678701E-4</v>
      </c>
      <c r="K75" s="7">
        <v>145</v>
      </c>
      <c r="L75" s="7">
        <v>246</v>
      </c>
      <c r="M75" s="7">
        <v>2.38223763665543E-2</v>
      </c>
      <c r="N75" s="8" t="s">
        <v>431</v>
      </c>
    </row>
    <row r="76" spans="1:14" x14ac:dyDescent="0.3">
      <c r="A76" s="7">
        <v>3</v>
      </c>
      <c r="B76" s="7">
        <v>49506146</v>
      </c>
      <c r="C76" s="7">
        <v>49573048</v>
      </c>
      <c r="D76" s="7" t="s">
        <v>493</v>
      </c>
      <c r="E76" s="7">
        <v>4.47708024975143E-4</v>
      </c>
      <c r="F76" s="7">
        <v>-3.6752411680710502</v>
      </c>
      <c r="G76" s="7">
        <v>2.3762484130265899E-4</v>
      </c>
      <c r="H76" s="7">
        <v>-0.15573913521121499</v>
      </c>
      <c r="I76" s="7">
        <v>4.2897790211987898E-2</v>
      </c>
      <c r="J76" s="7">
        <v>2.8290572096263997E-4</v>
      </c>
      <c r="K76" s="7">
        <v>11</v>
      </c>
      <c r="L76" s="7">
        <v>35</v>
      </c>
      <c r="M76" s="7">
        <v>2.71281985905697E-2</v>
      </c>
      <c r="N76" s="8" t="s">
        <v>431</v>
      </c>
    </row>
    <row r="77" spans="1:14" x14ac:dyDescent="0.3">
      <c r="A77" s="7">
        <v>6</v>
      </c>
      <c r="B77" s="7">
        <v>31480180</v>
      </c>
      <c r="C77" s="7">
        <v>31590705</v>
      </c>
      <c r="D77" s="7" t="s">
        <v>201</v>
      </c>
      <c r="E77" s="7">
        <v>6.7535760320456498E-4</v>
      </c>
      <c r="F77" s="7">
        <v>5.0661807554769798</v>
      </c>
      <c r="G77" s="14">
        <v>4.05876534427515E-7</v>
      </c>
      <c r="H77" s="7">
        <v>7.8497862578371394E-2</v>
      </c>
      <c r="I77" s="7">
        <v>1.5869112891968101E-2</v>
      </c>
      <c r="J77" s="14">
        <v>7.5528056698730405E-7</v>
      </c>
      <c r="K77" s="7">
        <v>228</v>
      </c>
      <c r="L77" s="7">
        <v>311</v>
      </c>
      <c r="M77" s="7">
        <v>2.1682619605963E-4</v>
      </c>
      <c r="N77" s="8" t="s">
        <v>433</v>
      </c>
    </row>
    <row r="78" spans="1:14" x14ac:dyDescent="0.3">
      <c r="A78" s="7">
        <v>8</v>
      </c>
      <c r="B78" s="7">
        <v>11831446</v>
      </c>
      <c r="C78" s="7">
        <v>11832108</v>
      </c>
      <c r="D78" s="7" t="s">
        <v>494</v>
      </c>
      <c r="E78" s="7">
        <v>2.2293480962014001E-3</v>
      </c>
      <c r="F78" s="7">
        <v>5.6506686602560396</v>
      </c>
      <c r="G78" s="14">
        <v>1.5982490215873299E-8</v>
      </c>
      <c r="H78" s="7">
        <v>6.4574429111151702E-2</v>
      </c>
      <c r="I78" s="7">
        <v>1.1773184910961699E-2</v>
      </c>
      <c r="J78" s="14">
        <v>4.13765556938093E-8</v>
      </c>
      <c r="K78" s="7">
        <v>83</v>
      </c>
      <c r="L78" s="7">
        <v>156</v>
      </c>
      <c r="M78" s="14">
        <v>6.0837329055130902E-5</v>
      </c>
      <c r="N78" s="8" t="s">
        <v>431</v>
      </c>
    </row>
    <row r="79" spans="1:14" x14ac:dyDescent="0.3">
      <c r="A79" s="7">
        <v>17</v>
      </c>
      <c r="B79" s="7">
        <v>40253422</v>
      </c>
      <c r="C79" s="7">
        <v>40268985</v>
      </c>
      <c r="D79" s="7" t="s">
        <v>495</v>
      </c>
      <c r="E79" s="7">
        <v>2.3671286882414901E-2</v>
      </c>
      <c r="F79" s="7">
        <v>-3.9046514336540401</v>
      </c>
      <c r="G79" s="14">
        <v>9.4361290716652804E-5</v>
      </c>
      <c r="H79" s="7">
        <v>-1.46131055262515E-2</v>
      </c>
      <c r="I79" s="7">
        <v>3.7950114262985798E-3</v>
      </c>
      <c r="J79" s="7">
        <v>1.1782442942133701E-4</v>
      </c>
      <c r="K79" s="7">
        <v>82</v>
      </c>
      <c r="L79" s="7">
        <v>231</v>
      </c>
      <c r="M79" s="7">
        <v>9.6616032125496302E-3</v>
      </c>
      <c r="N79" s="8" t="s">
        <v>433</v>
      </c>
    </row>
    <row r="80" spans="1:14" x14ac:dyDescent="0.3">
      <c r="A80" s="7">
        <v>4</v>
      </c>
      <c r="B80" s="7">
        <v>107842959</v>
      </c>
      <c r="C80" s="7">
        <v>108204963</v>
      </c>
      <c r="D80" s="7" t="s">
        <v>496</v>
      </c>
      <c r="E80" s="7">
        <v>1.44670946314219E-3</v>
      </c>
      <c r="F80" s="7">
        <v>-3.2775200178850898</v>
      </c>
      <c r="G80" s="7">
        <v>1.0472330467220701E-3</v>
      </c>
      <c r="H80" s="7">
        <v>-6.9101058673342999E-2</v>
      </c>
      <c r="I80" s="7">
        <v>2.1286128234284399E-2</v>
      </c>
      <c r="J80" s="7">
        <v>1.16917482822435E-3</v>
      </c>
      <c r="K80" s="7">
        <v>136</v>
      </c>
      <c r="L80" s="7">
        <v>311</v>
      </c>
      <c r="M80" s="7">
        <v>3.9823893379826301E-2</v>
      </c>
      <c r="N80" s="8" t="s">
        <v>433</v>
      </c>
    </row>
    <row r="81" spans="1:14" x14ac:dyDescent="0.3">
      <c r="A81" s="16">
        <v>6</v>
      </c>
      <c r="B81" s="16">
        <v>170591294</v>
      </c>
      <c r="C81" s="16">
        <v>170599561</v>
      </c>
      <c r="D81" s="16" t="s">
        <v>497</v>
      </c>
      <c r="E81" s="16">
        <v>9.6234053708127692E-3</v>
      </c>
      <c r="F81" s="16">
        <v>-6.6837386291216401</v>
      </c>
      <c r="G81" s="17">
        <v>2.3292208142978999E-11</v>
      </c>
      <c r="H81" s="16">
        <v>-6.1069313913620499E-2</v>
      </c>
      <c r="I81" s="16">
        <v>9.5246434482044104E-3</v>
      </c>
      <c r="J81" s="17">
        <v>1.43890195636517E-10</v>
      </c>
      <c r="K81" s="16">
        <v>142</v>
      </c>
      <c r="L81" s="16">
        <v>256</v>
      </c>
      <c r="M81" s="17">
        <v>2.1238192875949901E-7</v>
      </c>
      <c r="N81" s="18" t="s">
        <v>433</v>
      </c>
    </row>
    <row r="82" spans="1:14" x14ac:dyDescent="0.3">
      <c r="A82" s="16">
        <v>6</v>
      </c>
      <c r="B82" s="16">
        <v>170591294</v>
      </c>
      <c r="C82" s="16">
        <v>170599561</v>
      </c>
      <c r="D82" s="16" t="s">
        <v>498</v>
      </c>
      <c r="E82" s="16">
        <v>1.9099067760946501E-2</v>
      </c>
      <c r="F82" s="16">
        <v>-4.9149591232975496</v>
      </c>
      <c r="G82" s="17">
        <v>8.8800985678286997E-7</v>
      </c>
      <c r="H82" s="16">
        <v>-8.7062295920672605E-2</v>
      </c>
      <c r="I82" s="16">
        <v>1.8116106008779699E-2</v>
      </c>
      <c r="J82" s="17">
        <v>1.54137595097551E-6</v>
      </c>
      <c r="K82" s="16">
        <v>30</v>
      </c>
      <c r="L82" s="16">
        <v>45</v>
      </c>
      <c r="M82" s="16">
        <v>7.1776740117092896E-4</v>
      </c>
      <c r="N82" s="16" t="s">
        <v>436</v>
      </c>
    </row>
    <row r="83" spans="1:14" x14ac:dyDescent="0.3">
      <c r="A83" s="16">
        <v>6</v>
      </c>
      <c r="B83" s="16">
        <v>170591294</v>
      </c>
      <c r="C83" s="16">
        <v>170599561</v>
      </c>
      <c r="D83" s="16" t="s">
        <v>497</v>
      </c>
      <c r="E83" s="16">
        <v>3.08990677619633E-2</v>
      </c>
      <c r="F83" s="16">
        <v>-5.6886706135955496</v>
      </c>
      <c r="G83" s="17">
        <v>1.28032154017454E-8</v>
      </c>
      <c r="H83" s="16">
        <v>-4.0720433898746002E-2</v>
      </c>
      <c r="I83" s="16">
        <v>7.3775081054560203E-3</v>
      </c>
      <c r="J83" s="17">
        <v>3.3989272785104603E-8</v>
      </c>
      <c r="K83" s="16">
        <v>48</v>
      </c>
      <c r="L83" s="16">
        <v>70</v>
      </c>
      <c r="M83" s="17">
        <v>6.0837329055130902E-5</v>
      </c>
      <c r="N83" s="18" t="s">
        <v>431</v>
      </c>
    </row>
    <row r="84" spans="1:14" x14ac:dyDescent="0.3">
      <c r="A84" s="7">
        <v>2</v>
      </c>
      <c r="B84" s="7">
        <v>230222345</v>
      </c>
      <c r="C84" s="7">
        <v>230579274</v>
      </c>
      <c r="D84" s="7" t="s">
        <v>499</v>
      </c>
      <c r="E84" s="7">
        <v>6.86312374469535E-2</v>
      </c>
      <c r="F84" s="7">
        <v>-3.9452722140329</v>
      </c>
      <c r="G84" s="14">
        <v>7.97093741745847E-5</v>
      </c>
      <c r="H84" s="7">
        <v>-1.4145695296261199E-2</v>
      </c>
      <c r="I84" s="7">
        <v>3.6369198471616201E-3</v>
      </c>
      <c r="J84" s="7">
        <v>1.00462856148387E-4</v>
      </c>
      <c r="K84" s="7">
        <v>49</v>
      </c>
      <c r="L84" s="7">
        <v>64</v>
      </c>
      <c r="M84" s="7">
        <v>9.3564406692864394E-3</v>
      </c>
      <c r="N84" s="7" t="s">
        <v>436</v>
      </c>
    </row>
    <row r="85" spans="1:14" x14ac:dyDescent="0.3">
      <c r="A85" s="16">
        <v>16</v>
      </c>
      <c r="B85" s="16">
        <v>89679716</v>
      </c>
      <c r="C85" s="16">
        <v>89704839</v>
      </c>
      <c r="D85" s="16" t="s">
        <v>500</v>
      </c>
      <c r="E85" s="16">
        <v>0.13576883818874699</v>
      </c>
      <c r="F85" s="16">
        <v>4.4066101368131001</v>
      </c>
      <c r="G85" s="17">
        <v>1.05000929860125E-5</v>
      </c>
      <c r="H85" s="16">
        <v>5.1055478470131404E-3</v>
      </c>
      <c r="I85" s="16">
        <v>1.1795914276932901E-3</v>
      </c>
      <c r="J85" s="17">
        <v>1.5030965425963901E-5</v>
      </c>
      <c r="K85" s="16">
        <v>154</v>
      </c>
      <c r="L85" s="16">
        <v>283</v>
      </c>
      <c r="M85" s="16">
        <v>2.1226665714629898E-3</v>
      </c>
      <c r="N85" s="18" t="s">
        <v>433</v>
      </c>
    </row>
    <row r="86" spans="1:14" x14ac:dyDescent="0.3">
      <c r="A86" s="16">
        <v>16</v>
      </c>
      <c r="B86" s="16">
        <v>89679716</v>
      </c>
      <c r="C86" s="16">
        <v>89704839</v>
      </c>
      <c r="D86" s="16" t="s">
        <v>501</v>
      </c>
      <c r="E86" s="16">
        <v>0.42909888796835</v>
      </c>
      <c r="F86" s="16">
        <v>4.3078863291736802</v>
      </c>
      <c r="G86" s="17">
        <v>1.64822047406621E-5</v>
      </c>
      <c r="H86" s="16">
        <v>1.21401455607704E-2</v>
      </c>
      <c r="I86" s="16">
        <v>2.8667884638697099E-3</v>
      </c>
      <c r="J86" s="17">
        <v>2.2880145345693602E-5</v>
      </c>
      <c r="K86" s="16">
        <v>15</v>
      </c>
      <c r="L86" s="16">
        <v>16</v>
      </c>
      <c r="M86" s="16">
        <v>3.5515070053259998E-3</v>
      </c>
      <c r="N86" s="16" t="s">
        <v>436</v>
      </c>
    </row>
    <row r="87" spans="1:14" x14ac:dyDescent="0.3">
      <c r="A87" s="16">
        <v>16</v>
      </c>
      <c r="B87" s="16">
        <v>89679716</v>
      </c>
      <c r="C87" s="16">
        <v>89704839</v>
      </c>
      <c r="D87" s="16" t="s">
        <v>500</v>
      </c>
      <c r="E87" s="16">
        <v>0.17676522846790799</v>
      </c>
      <c r="F87" s="16">
        <v>4.7086101040227497</v>
      </c>
      <c r="G87" s="17">
        <v>2.4941163036416901E-6</v>
      </c>
      <c r="H87" s="16">
        <v>2.7611845134421199E-2</v>
      </c>
      <c r="I87" s="16">
        <v>5.9860150220720698E-3</v>
      </c>
      <c r="J87" s="17">
        <v>3.9742268754211204E-6</v>
      </c>
      <c r="K87" s="16">
        <v>14</v>
      </c>
      <c r="L87" s="16">
        <v>16</v>
      </c>
      <c r="M87" s="16">
        <v>1.5936649770438699E-3</v>
      </c>
      <c r="N87" s="18" t="s">
        <v>431</v>
      </c>
    </row>
    <row r="88" spans="1:14" x14ac:dyDescent="0.3">
      <c r="A88" s="7">
        <v>12</v>
      </c>
      <c r="B88" s="7">
        <v>57998405</v>
      </c>
      <c r="C88" s="7">
        <v>58003587</v>
      </c>
      <c r="D88" s="7" t="s">
        <v>502</v>
      </c>
      <c r="E88" s="7">
        <v>6.8026709285974396E-3</v>
      </c>
      <c r="F88" s="7">
        <v>-3.2437615281664001</v>
      </c>
      <c r="G88" s="7">
        <v>1.17962462428226E-3</v>
      </c>
      <c r="H88" s="7">
        <v>-3.54560078565802E-2</v>
      </c>
      <c r="I88" s="7">
        <v>1.1033293481661899E-2</v>
      </c>
      <c r="J88" s="7">
        <v>1.3110631019381399E-3</v>
      </c>
      <c r="K88" s="7">
        <v>77</v>
      </c>
      <c r="L88" s="7">
        <v>215</v>
      </c>
      <c r="M88" s="7">
        <v>4.6962952651476403E-2</v>
      </c>
      <c r="N88" s="7" t="s">
        <v>436</v>
      </c>
    </row>
    <row r="89" spans="1:14" x14ac:dyDescent="0.3">
      <c r="A89" s="7">
        <v>12</v>
      </c>
      <c r="B89" s="7">
        <v>120907653</v>
      </c>
      <c r="C89" s="7">
        <v>120936296</v>
      </c>
      <c r="D89" s="7" t="s">
        <v>503</v>
      </c>
      <c r="E89" s="7">
        <v>2.0008350285412898E-3</v>
      </c>
      <c r="F89" s="7">
        <v>-3.5410642270296502</v>
      </c>
      <c r="G89" s="7">
        <v>3.9851655665609201E-4</v>
      </c>
      <c r="H89" s="7">
        <v>-5.94845404101354E-2</v>
      </c>
      <c r="I89" s="7">
        <v>1.6989705776122899E-2</v>
      </c>
      <c r="J89" s="7">
        <v>4.6314943806757797E-4</v>
      </c>
      <c r="K89" s="7">
        <v>64</v>
      </c>
      <c r="L89" s="7">
        <v>118</v>
      </c>
      <c r="M89" s="7">
        <v>3.3491019201903102E-2</v>
      </c>
      <c r="N89" s="8" t="s">
        <v>431</v>
      </c>
    </row>
    <row r="90" spans="1:14" x14ac:dyDescent="0.3">
      <c r="A90" s="7">
        <v>20</v>
      </c>
      <c r="B90" s="7">
        <v>33104214</v>
      </c>
      <c r="C90" s="7">
        <v>33128762</v>
      </c>
      <c r="D90" s="7" t="s">
        <v>504</v>
      </c>
      <c r="E90" s="7">
        <v>3.26399410048327E-4</v>
      </c>
      <c r="F90" s="7">
        <v>3.9537007095931398</v>
      </c>
      <c r="G90" s="14">
        <v>7.6951655490010594E-5</v>
      </c>
      <c r="H90" s="7">
        <v>0.11824509991417199</v>
      </c>
      <c r="I90" s="7">
        <v>3.0338467795583399E-2</v>
      </c>
      <c r="J90" s="14">
        <v>9.7178634568198495E-5</v>
      </c>
      <c r="K90" s="7">
        <v>45</v>
      </c>
      <c r="L90" s="7">
        <v>111</v>
      </c>
      <c r="M90" s="7">
        <v>8.6061398773596594E-3</v>
      </c>
      <c r="N90" s="8" t="s">
        <v>433</v>
      </c>
    </row>
    <row r="91" spans="1:14" x14ac:dyDescent="0.3">
      <c r="A91" s="7">
        <v>5</v>
      </c>
      <c r="B91" s="7">
        <v>106712590</v>
      </c>
      <c r="C91" s="7">
        <v>107006596</v>
      </c>
      <c r="D91" s="7" t="s">
        <v>505</v>
      </c>
      <c r="E91" s="7">
        <v>1.8889920922973601E-2</v>
      </c>
      <c r="F91" s="7">
        <v>3.2508884958930202</v>
      </c>
      <c r="G91" s="7">
        <v>1.1504496843052199E-3</v>
      </c>
      <c r="H91" s="7">
        <v>2.41611164422081E-2</v>
      </c>
      <c r="I91" s="7">
        <v>7.5023747013907302E-3</v>
      </c>
      <c r="J91" s="7">
        <v>1.2798393221557401E-3</v>
      </c>
      <c r="K91" s="7">
        <v>169</v>
      </c>
      <c r="L91" s="7">
        <v>348</v>
      </c>
      <c r="M91" s="7">
        <v>4.2932494504922203E-2</v>
      </c>
      <c r="N91" s="8" t="s">
        <v>433</v>
      </c>
    </row>
    <row r="92" spans="1:14" x14ac:dyDescent="0.3">
      <c r="A92" s="7">
        <v>11</v>
      </c>
      <c r="B92" s="7">
        <v>10818597</v>
      </c>
      <c r="C92" s="7">
        <v>10830657</v>
      </c>
      <c r="D92" s="7" t="s">
        <v>506</v>
      </c>
      <c r="E92" s="7">
        <v>5.2166737991567701E-3</v>
      </c>
      <c r="F92" s="7">
        <v>3.6310341956969001</v>
      </c>
      <c r="G92" s="7">
        <v>2.8228777517901802E-4</v>
      </c>
      <c r="H92" s="7">
        <v>3.2055755751064403E-2</v>
      </c>
      <c r="I92" s="7">
        <v>8.9343477969168993E-3</v>
      </c>
      <c r="J92" s="7">
        <v>3.3332214591735599E-4</v>
      </c>
      <c r="K92" s="7">
        <v>161</v>
      </c>
      <c r="L92" s="7">
        <v>282</v>
      </c>
      <c r="M92" s="7">
        <v>2.80002159399197E-2</v>
      </c>
      <c r="N92" s="8" t="s">
        <v>431</v>
      </c>
    </row>
    <row r="93" spans="1:14" x14ac:dyDescent="0.3">
      <c r="A93" s="7">
        <v>19</v>
      </c>
      <c r="B93" s="7">
        <v>851014</v>
      </c>
      <c r="C93" s="7">
        <v>856242</v>
      </c>
      <c r="D93" s="7" t="s">
        <v>507</v>
      </c>
      <c r="E93" s="7">
        <v>0.10684186968079</v>
      </c>
      <c r="F93" s="7">
        <v>-4.17904858650137</v>
      </c>
      <c r="G93" s="14">
        <v>2.9273114789258999E-5</v>
      </c>
      <c r="H93" s="7">
        <v>-6.2642524852250699E-3</v>
      </c>
      <c r="I93" s="7">
        <v>1.5232532011211701E-3</v>
      </c>
      <c r="J93" s="14">
        <v>3.91538115604288E-5</v>
      </c>
      <c r="K93" s="7">
        <v>434</v>
      </c>
      <c r="L93" s="7">
        <v>805</v>
      </c>
      <c r="M93" s="7">
        <v>4.4454635279379201E-3</v>
      </c>
      <c r="N93" s="8" t="s">
        <v>433</v>
      </c>
    </row>
    <row r="94" spans="1:14" x14ac:dyDescent="0.3">
      <c r="A94" s="7">
        <v>7</v>
      </c>
      <c r="B94" s="7">
        <v>36893961</v>
      </c>
      <c r="C94" s="7">
        <v>37488852</v>
      </c>
      <c r="D94" s="7" t="s">
        <v>508</v>
      </c>
      <c r="E94" s="7">
        <v>3.1856449398385898E-3</v>
      </c>
      <c r="F94" s="7">
        <v>-4.2936282985711003</v>
      </c>
      <c r="G94" s="14">
        <v>1.75776661871598E-5</v>
      </c>
      <c r="H94" s="7">
        <v>-4.8693390541737797E-2</v>
      </c>
      <c r="I94" s="7">
        <v>1.1535342498842799E-2</v>
      </c>
      <c r="J94" s="14">
        <v>2.4296756263208601E-5</v>
      </c>
      <c r="K94" s="7">
        <v>139</v>
      </c>
      <c r="L94" s="7">
        <v>253</v>
      </c>
      <c r="M94" s="7">
        <v>6.4528956358395496E-3</v>
      </c>
      <c r="N94" s="8" t="s">
        <v>431</v>
      </c>
    </row>
    <row r="95" spans="1:14" x14ac:dyDescent="0.3">
      <c r="A95" s="7">
        <v>20</v>
      </c>
      <c r="B95" s="7">
        <v>34679426</v>
      </c>
      <c r="C95" s="7">
        <v>34820721</v>
      </c>
      <c r="D95" s="7" t="s">
        <v>509</v>
      </c>
      <c r="E95" s="7">
        <v>7.1482594066312399E-4</v>
      </c>
      <c r="F95" s="7">
        <v>3.5027775726103498</v>
      </c>
      <c r="G95" s="7">
        <v>4.60433773320009E-4</v>
      </c>
      <c r="H95" s="7">
        <v>7.3014590042736097E-2</v>
      </c>
      <c r="I95" s="7">
        <v>2.1076525579110598E-2</v>
      </c>
      <c r="J95" s="7">
        <v>5.3168994883323205E-4</v>
      </c>
      <c r="K95" s="7">
        <v>69</v>
      </c>
      <c r="L95" s="7">
        <v>148</v>
      </c>
      <c r="M95" s="7">
        <v>2.5103612071622899E-2</v>
      </c>
      <c r="N95" s="8" t="s">
        <v>433</v>
      </c>
    </row>
    <row r="96" spans="1:14" x14ac:dyDescent="0.3">
      <c r="A96" s="7">
        <v>7</v>
      </c>
      <c r="B96" s="7">
        <v>100400187</v>
      </c>
      <c r="C96" s="7">
        <v>100425121</v>
      </c>
      <c r="D96" s="7" t="s">
        <v>510</v>
      </c>
      <c r="E96" s="7">
        <v>1.2840009254954401E-2</v>
      </c>
      <c r="F96" s="7">
        <v>3.8318489493769099</v>
      </c>
      <c r="G96" s="7">
        <v>1.2718382110727501E-4</v>
      </c>
      <c r="H96" s="7">
        <v>3.0253815579912201E-2</v>
      </c>
      <c r="I96" s="7">
        <v>8.0018146184291598E-3</v>
      </c>
      <c r="J96" s="7">
        <v>1.5628168126662501E-4</v>
      </c>
      <c r="K96" s="7">
        <v>118</v>
      </c>
      <c r="L96" s="7">
        <v>265</v>
      </c>
      <c r="M96" s="7">
        <v>1.2129194929415299E-2</v>
      </c>
      <c r="N96" s="7" t="s">
        <v>436</v>
      </c>
    </row>
    <row r="97" spans="1:14" x14ac:dyDescent="0.3">
      <c r="A97" s="7">
        <v>7</v>
      </c>
      <c r="B97" s="7">
        <v>100400187</v>
      </c>
      <c r="C97" s="7">
        <v>100425121</v>
      </c>
      <c r="D97" s="7" t="s">
        <v>510</v>
      </c>
      <c r="E97" s="7">
        <v>3.9501585154171098E-2</v>
      </c>
      <c r="F97" s="7">
        <v>3.4602396163619198</v>
      </c>
      <c r="G97" s="7">
        <v>5.3969490650605204E-4</v>
      </c>
      <c r="H97" s="7">
        <v>1.1541391496848999E-2</v>
      </c>
      <c r="I97" s="7">
        <v>3.3715458449266999E-3</v>
      </c>
      <c r="J97" s="7">
        <v>6.1894212904861298E-4</v>
      </c>
      <c r="K97" s="7">
        <v>71</v>
      </c>
      <c r="L97" s="7">
        <v>128</v>
      </c>
      <c r="M97" s="7">
        <v>3.6893969340992303E-2</v>
      </c>
      <c r="N97" s="8" t="s">
        <v>431</v>
      </c>
    </row>
    <row r="98" spans="1:14" x14ac:dyDescent="0.3">
      <c r="A98" s="7">
        <v>19</v>
      </c>
      <c r="B98" s="7">
        <v>45910591</v>
      </c>
      <c r="C98" s="7">
        <v>45982086</v>
      </c>
      <c r="D98" s="7" t="s">
        <v>511</v>
      </c>
      <c r="E98" s="7">
        <v>1.84515318590002E-3</v>
      </c>
      <c r="F98" s="7">
        <v>3.5051932656740399</v>
      </c>
      <c r="G98" s="7">
        <v>4.5627593215608303E-4</v>
      </c>
      <c r="H98" s="7">
        <v>6.1274644288168999E-2</v>
      </c>
      <c r="I98" s="7">
        <v>1.7675751754487198E-2</v>
      </c>
      <c r="J98" s="7">
        <v>5.2709858016378695E-4</v>
      </c>
      <c r="K98" s="7">
        <v>287</v>
      </c>
      <c r="L98" s="7">
        <v>534</v>
      </c>
      <c r="M98" s="7">
        <v>2.5103612071622899E-2</v>
      </c>
      <c r="N98" s="8" t="s">
        <v>433</v>
      </c>
    </row>
    <row r="99" spans="1:14" x14ac:dyDescent="0.3">
      <c r="A99" s="7">
        <v>11</v>
      </c>
      <c r="B99" s="7">
        <v>124622026</v>
      </c>
      <c r="C99" s="7">
        <v>124632186</v>
      </c>
      <c r="D99" s="7" t="s">
        <v>512</v>
      </c>
      <c r="E99" s="7">
        <v>6.76991612338462E-2</v>
      </c>
      <c r="F99" s="7">
        <v>3.5001555819755801</v>
      </c>
      <c r="G99" s="7">
        <v>4.64986684597013E-4</v>
      </c>
      <c r="H99" s="7">
        <v>1.86071928718556E-2</v>
      </c>
      <c r="I99" s="7">
        <v>5.3751142667452902E-3</v>
      </c>
      <c r="J99" s="7">
        <v>5.3671583573256898E-4</v>
      </c>
      <c r="K99" s="7">
        <v>14</v>
      </c>
      <c r="L99" s="7">
        <v>18</v>
      </c>
      <c r="M99" s="7">
        <v>3.4816238278943298E-2</v>
      </c>
      <c r="N99" s="8" t="s">
        <v>431</v>
      </c>
    </row>
    <row r="100" spans="1:14" x14ac:dyDescent="0.3">
      <c r="A100" s="7">
        <v>5</v>
      </c>
      <c r="B100" s="7">
        <v>154198051</v>
      </c>
      <c r="C100" s="7">
        <v>154238812</v>
      </c>
      <c r="D100" s="7" t="s">
        <v>513</v>
      </c>
      <c r="E100" s="7">
        <v>8.6952241989498896E-4</v>
      </c>
      <c r="F100" s="7">
        <v>5.2372009522784504</v>
      </c>
      <c r="G100" s="14">
        <v>1.63030156228684E-7</v>
      </c>
      <c r="H100" s="7">
        <v>0.111283780068914</v>
      </c>
      <c r="I100" s="7">
        <v>2.1798705075154499E-2</v>
      </c>
      <c r="J100" s="14">
        <v>3.30682936902237E-7</v>
      </c>
      <c r="K100" s="7">
        <v>166</v>
      </c>
      <c r="L100" s="7">
        <v>331</v>
      </c>
      <c r="M100" s="7">
        <v>1.2202200371692499E-4</v>
      </c>
      <c r="N100" s="8" t="s">
        <v>433</v>
      </c>
    </row>
    <row r="101" spans="1:14" x14ac:dyDescent="0.3">
      <c r="A101" s="7">
        <v>9</v>
      </c>
      <c r="B101" s="7">
        <v>97321002</v>
      </c>
      <c r="C101" s="7">
        <v>97356075</v>
      </c>
      <c r="D101" s="7" t="s">
        <v>514</v>
      </c>
      <c r="E101" s="7">
        <v>5.4133622339924397E-3</v>
      </c>
      <c r="F101" s="7">
        <v>4.15367842108276</v>
      </c>
      <c r="G101" s="14">
        <v>3.2717288616791198E-5</v>
      </c>
      <c r="H101" s="7">
        <v>2.4984477350897202E-2</v>
      </c>
      <c r="I101" s="7">
        <v>6.1112414900420199E-3</v>
      </c>
      <c r="J101" s="14">
        <v>4.3458004914710501E-5</v>
      </c>
      <c r="K101" s="7">
        <v>48</v>
      </c>
      <c r="L101" s="7">
        <v>107</v>
      </c>
      <c r="M101" s="7">
        <v>8.7133299853994605E-3</v>
      </c>
      <c r="N101" s="8" t="s">
        <v>431</v>
      </c>
    </row>
    <row r="102" spans="1:14" x14ac:dyDescent="0.3">
      <c r="A102" s="7">
        <v>1</v>
      </c>
      <c r="B102" s="7">
        <v>149754227</v>
      </c>
      <c r="C102" s="7">
        <v>150478933</v>
      </c>
      <c r="D102" s="7" t="s">
        <v>515</v>
      </c>
      <c r="E102" s="7">
        <v>3.01777069441868E-3</v>
      </c>
      <c r="F102" s="7">
        <v>4.2068747794573396</v>
      </c>
      <c r="G102" s="14">
        <v>2.5892651661310101E-5</v>
      </c>
      <c r="H102" s="7">
        <v>9.9311710010407006E-2</v>
      </c>
      <c r="I102" s="7">
        <v>2.3994874125172101E-2</v>
      </c>
      <c r="J102" s="14">
        <v>3.4901776442120901E-5</v>
      </c>
      <c r="K102" s="7">
        <v>16</v>
      </c>
      <c r="L102" s="7">
        <v>32</v>
      </c>
      <c r="M102" s="7">
        <v>7.6975867943097596E-3</v>
      </c>
      <c r="N102" s="8" t="s">
        <v>431</v>
      </c>
    </row>
    <row r="103" spans="1:14" x14ac:dyDescent="0.3">
      <c r="A103" s="7">
        <v>1</v>
      </c>
      <c r="B103" s="7">
        <v>161511549</v>
      </c>
      <c r="C103" s="7">
        <v>161600917</v>
      </c>
      <c r="D103" s="7" t="s">
        <v>516</v>
      </c>
      <c r="E103" s="7">
        <v>0.50928298465112598</v>
      </c>
      <c r="F103" s="7">
        <v>3.26340372901414</v>
      </c>
      <c r="G103" s="7">
        <v>1.10082577354693E-3</v>
      </c>
      <c r="H103" s="7">
        <v>2.4196339743401299E-3</v>
      </c>
      <c r="I103" s="7">
        <v>7.4850923589755297E-4</v>
      </c>
      <c r="J103" s="7">
        <v>1.22667462104175E-3</v>
      </c>
      <c r="K103" s="7">
        <v>194</v>
      </c>
      <c r="L103" s="7">
        <v>408</v>
      </c>
      <c r="M103" s="7">
        <v>4.1463474976892102E-2</v>
      </c>
      <c r="N103" s="8" t="s">
        <v>433</v>
      </c>
    </row>
    <row r="104" spans="1:14" x14ac:dyDescent="0.3">
      <c r="A104" s="7">
        <v>11</v>
      </c>
      <c r="B104" s="7">
        <v>65651212</v>
      </c>
      <c r="C104" s="7">
        <v>65656010</v>
      </c>
      <c r="D104" s="7" t="s">
        <v>517</v>
      </c>
      <c r="E104" s="7">
        <v>5.0378781329390799E-3</v>
      </c>
      <c r="F104" s="7">
        <v>-4.1718809806138504</v>
      </c>
      <c r="G104" s="14">
        <v>3.0209543126810499E-5</v>
      </c>
      <c r="H104" s="7">
        <v>-6.4692953227542094E-2</v>
      </c>
      <c r="I104" s="7">
        <v>1.57572475703746E-2</v>
      </c>
      <c r="J104" s="14">
        <v>4.03267045174174E-5</v>
      </c>
      <c r="K104" s="7">
        <v>43</v>
      </c>
      <c r="L104" s="7">
        <v>92</v>
      </c>
      <c r="M104" s="7">
        <v>8.4705282679203905E-3</v>
      </c>
      <c r="N104" s="8" t="s">
        <v>431</v>
      </c>
    </row>
    <row r="105" spans="1:14" x14ac:dyDescent="0.3">
      <c r="A105" s="7">
        <v>19</v>
      </c>
      <c r="B105" s="7">
        <v>676392</v>
      </c>
      <c r="C105" s="7">
        <v>683385</v>
      </c>
      <c r="D105" s="7" t="s">
        <v>518</v>
      </c>
      <c r="E105" s="7">
        <v>1.03805137093935E-2</v>
      </c>
      <c r="F105" s="7">
        <v>-3.6159479228952098</v>
      </c>
      <c r="G105" s="7">
        <v>2.9925053709557302E-4</v>
      </c>
      <c r="H105" s="7">
        <v>-1.8197166305438099E-2</v>
      </c>
      <c r="I105" s="7">
        <v>5.0924030881900496E-3</v>
      </c>
      <c r="J105" s="7">
        <v>3.5238295975058103E-4</v>
      </c>
      <c r="K105" s="7">
        <v>377</v>
      </c>
      <c r="L105" s="7">
        <v>729</v>
      </c>
      <c r="M105" s="7">
        <v>2.0625149393731002E-2</v>
      </c>
      <c r="N105" s="8" t="s">
        <v>433</v>
      </c>
    </row>
    <row r="106" spans="1:14" x14ac:dyDescent="0.3">
      <c r="A106" s="7">
        <v>15</v>
      </c>
      <c r="B106" s="7">
        <v>91411822</v>
      </c>
      <c r="C106" s="7">
        <v>91426688</v>
      </c>
      <c r="D106" s="7" t="s">
        <v>519</v>
      </c>
      <c r="E106" s="7">
        <v>3.0283605261350498E-4</v>
      </c>
      <c r="F106" s="7">
        <v>3.9787956544930299</v>
      </c>
      <c r="G106" s="14">
        <v>6.9265240121099404E-5</v>
      </c>
      <c r="H106" s="7">
        <v>9.9437720687258702E-2</v>
      </c>
      <c r="I106" s="7">
        <v>2.5356957268200302E-2</v>
      </c>
      <c r="J106" s="14">
        <v>8.7993502833822197E-5</v>
      </c>
      <c r="K106" s="7">
        <v>219</v>
      </c>
      <c r="L106" s="7">
        <v>462</v>
      </c>
      <c r="M106" s="7">
        <v>8.1174006364200992E-3</v>
      </c>
      <c r="N106" s="8" t="s">
        <v>433</v>
      </c>
    </row>
    <row r="107" spans="1:14" x14ac:dyDescent="0.3">
      <c r="A107" s="7">
        <v>5</v>
      </c>
      <c r="B107" s="7">
        <v>151150606</v>
      </c>
      <c r="C107" s="7">
        <v>151192346</v>
      </c>
      <c r="D107" s="7" t="s">
        <v>520</v>
      </c>
      <c r="E107" s="7">
        <v>2.3032963915994502E-3</v>
      </c>
      <c r="F107" s="7">
        <v>3.50213728692255</v>
      </c>
      <c r="G107" s="7">
        <v>4.6154173198327E-4</v>
      </c>
      <c r="H107" s="7">
        <v>2.2870196343597601E-2</v>
      </c>
      <c r="I107" s="7">
        <v>6.6029310963012901E-3</v>
      </c>
      <c r="J107" s="7">
        <v>5.3291317405884295E-4</v>
      </c>
      <c r="K107" s="7">
        <v>171</v>
      </c>
      <c r="L107" s="7">
        <v>318</v>
      </c>
      <c r="M107" s="7">
        <v>2.5103612071622899E-2</v>
      </c>
      <c r="N107" s="8" t="s">
        <v>433</v>
      </c>
    </row>
    <row r="108" spans="1:14" x14ac:dyDescent="0.3">
      <c r="A108" s="7">
        <v>2</v>
      </c>
      <c r="B108" s="7">
        <v>27719709</v>
      </c>
      <c r="C108" s="7">
        <v>27746554</v>
      </c>
      <c r="D108" s="7" t="s">
        <v>150</v>
      </c>
      <c r="E108" s="7">
        <v>3.51039598206021E-3</v>
      </c>
      <c r="F108" s="7">
        <v>-4.7105042721352604</v>
      </c>
      <c r="G108" s="14">
        <v>2.47104619759055E-6</v>
      </c>
      <c r="H108" s="7">
        <v>-3.6687860905899303E-2</v>
      </c>
      <c r="I108" s="7">
        <v>7.9505554243967397E-3</v>
      </c>
      <c r="J108" s="14">
        <v>3.9403731107739099E-6</v>
      </c>
      <c r="K108" s="7">
        <v>115</v>
      </c>
      <c r="L108" s="7">
        <v>234</v>
      </c>
      <c r="M108" s="7">
        <v>8.7239860672534404E-4</v>
      </c>
      <c r="N108" s="8" t="s">
        <v>433</v>
      </c>
    </row>
    <row r="109" spans="1:14" x14ac:dyDescent="0.3">
      <c r="A109" s="7">
        <v>2</v>
      </c>
      <c r="B109" s="7">
        <v>27719709</v>
      </c>
      <c r="C109" s="7">
        <v>27746554</v>
      </c>
      <c r="D109" s="7" t="s">
        <v>150</v>
      </c>
      <c r="E109" s="7">
        <v>2.0795471142234699E-2</v>
      </c>
      <c r="F109" s="7">
        <v>-5.33988505647471</v>
      </c>
      <c r="G109" s="14">
        <v>9.3005530175473895E-8</v>
      </c>
      <c r="H109" s="7">
        <v>-4.6079693158582902E-2</v>
      </c>
      <c r="I109" s="7">
        <v>8.8617584451782892E-3</v>
      </c>
      <c r="J109" s="14">
        <v>1.99464131834391E-7</v>
      </c>
      <c r="K109" s="7">
        <v>25</v>
      </c>
      <c r="L109" s="7">
        <v>67</v>
      </c>
      <c r="M109" s="7">
        <v>2.1995907138037501E-4</v>
      </c>
      <c r="N109" s="8" t="s">
        <v>431</v>
      </c>
    </row>
    <row r="110" spans="1:14" x14ac:dyDescent="0.3">
      <c r="A110" s="7">
        <v>5</v>
      </c>
      <c r="B110" s="7">
        <v>132196873</v>
      </c>
      <c r="C110" s="7">
        <v>132202576</v>
      </c>
      <c r="D110" s="7" t="s">
        <v>521</v>
      </c>
      <c r="E110" s="7">
        <v>3.1409012555831298E-4</v>
      </c>
      <c r="F110" s="7">
        <v>3.76694763637455</v>
      </c>
      <c r="G110" s="7">
        <v>1.65255645076516E-4</v>
      </c>
      <c r="H110" s="7">
        <v>8.8827254195833594E-2</v>
      </c>
      <c r="I110" s="7">
        <v>2.38872635590585E-2</v>
      </c>
      <c r="J110" s="7">
        <v>2.0032746505302E-4</v>
      </c>
      <c r="K110" s="7">
        <v>157</v>
      </c>
      <c r="L110" s="7">
        <v>328</v>
      </c>
      <c r="M110" s="7">
        <v>1.4307258310560801E-2</v>
      </c>
      <c r="N110" s="8" t="s">
        <v>433</v>
      </c>
    </row>
    <row r="111" spans="1:14" x14ac:dyDescent="0.3">
      <c r="A111" s="7">
        <v>5</v>
      </c>
      <c r="B111" s="7">
        <v>37812779</v>
      </c>
      <c r="C111" s="7">
        <v>37839788</v>
      </c>
      <c r="D111" s="7" t="s">
        <v>522</v>
      </c>
      <c r="E111" s="7">
        <v>1.06700815604036E-3</v>
      </c>
      <c r="F111" s="7">
        <v>-3.5773486099401799</v>
      </c>
      <c r="G111" s="7">
        <v>3.4709712623480699E-4</v>
      </c>
      <c r="H111" s="7">
        <v>-5.8521325809207603E-2</v>
      </c>
      <c r="I111" s="7">
        <v>1.6549207772967301E-2</v>
      </c>
      <c r="J111" s="7">
        <v>4.0592564884570699E-4</v>
      </c>
      <c r="K111" s="7">
        <v>79</v>
      </c>
      <c r="L111" s="7">
        <v>174</v>
      </c>
      <c r="M111" s="7">
        <v>3.0348102323024002E-2</v>
      </c>
      <c r="N111" s="8" t="s">
        <v>431</v>
      </c>
    </row>
    <row r="112" spans="1:14" x14ac:dyDescent="0.3">
      <c r="A112" s="7">
        <v>17</v>
      </c>
      <c r="B112" s="7">
        <v>40340817</v>
      </c>
      <c r="C112" s="7">
        <v>40346531</v>
      </c>
      <c r="D112" s="7" t="s">
        <v>523</v>
      </c>
      <c r="E112" s="7">
        <v>1.72459543467094E-4</v>
      </c>
      <c r="F112" s="7">
        <v>-4.6970929532360399</v>
      </c>
      <c r="G112" s="14">
        <v>2.6389037758840598E-6</v>
      </c>
      <c r="H112" s="7">
        <v>-0.16836590621019501</v>
      </c>
      <c r="I112" s="7">
        <v>3.6586031640808002E-2</v>
      </c>
      <c r="J112" s="14">
        <v>4.1861864560172903E-6</v>
      </c>
      <c r="K112" s="7">
        <v>80</v>
      </c>
      <c r="L112" s="7">
        <v>228</v>
      </c>
      <c r="M112" s="7">
        <v>8.8268731558307405E-4</v>
      </c>
      <c r="N112" s="8" t="s">
        <v>433</v>
      </c>
    </row>
    <row r="113" spans="1:14" x14ac:dyDescent="0.3">
      <c r="A113" s="7">
        <v>5</v>
      </c>
      <c r="B113" s="7">
        <v>42423879</v>
      </c>
      <c r="C113" s="7">
        <v>42721979</v>
      </c>
      <c r="D113" s="7" t="s">
        <v>524</v>
      </c>
      <c r="E113" s="7">
        <v>3.0125675230502399E-2</v>
      </c>
      <c r="F113" s="7">
        <v>3.19022804928571</v>
      </c>
      <c r="G113" s="7">
        <v>1.42160566361725E-3</v>
      </c>
      <c r="H113" s="7">
        <v>1.9010586764282002E-2</v>
      </c>
      <c r="I113" s="7">
        <v>6.0130158814137597E-3</v>
      </c>
      <c r="J113" s="7">
        <v>1.5691965059426501E-3</v>
      </c>
      <c r="K113" s="7">
        <v>52</v>
      </c>
      <c r="L113" s="7">
        <v>147</v>
      </c>
      <c r="M113" s="7">
        <v>4.9279447718539399E-2</v>
      </c>
      <c r="N113" s="8" t="s">
        <v>433</v>
      </c>
    </row>
    <row r="114" spans="1:14" x14ac:dyDescent="0.3">
      <c r="A114" s="7">
        <v>2</v>
      </c>
      <c r="B114" s="7">
        <v>27851114</v>
      </c>
      <c r="C114" s="7">
        <v>27874375</v>
      </c>
      <c r="D114" s="7" t="s">
        <v>525</v>
      </c>
      <c r="E114" s="7">
        <v>2.1354990184920099E-3</v>
      </c>
      <c r="F114" s="7">
        <v>4.4018681933476502</v>
      </c>
      <c r="G114" s="14">
        <v>1.07322751367007E-5</v>
      </c>
      <c r="H114" s="7">
        <v>7.8655871618521805E-2</v>
      </c>
      <c r="I114" s="7">
        <v>1.8191589095393802E-2</v>
      </c>
      <c r="J114" s="14">
        <v>1.5339957156010799E-5</v>
      </c>
      <c r="K114" s="7">
        <v>118</v>
      </c>
      <c r="L114" s="7">
        <v>254</v>
      </c>
      <c r="M114" s="7">
        <v>2.1226665714629898E-3</v>
      </c>
      <c r="N114" s="8" t="s">
        <v>433</v>
      </c>
    </row>
    <row r="115" spans="1:14" x14ac:dyDescent="0.3">
      <c r="A115" s="7">
        <v>2</v>
      </c>
      <c r="B115" s="7">
        <v>27851114</v>
      </c>
      <c r="C115" s="7">
        <v>27874375</v>
      </c>
      <c r="D115" s="7" t="s">
        <v>525</v>
      </c>
      <c r="E115" s="7">
        <v>2.4844451943808001E-3</v>
      </c>
      <c r="F115" s="7">
        <v>4.0179442669454399</v>
      </c>
      <c r="G115" s="14">
        <v>5.8708077751651798E-5</v>
      </c>
      <c r="H115" s="7">
        <v>7.6704319082949196E-2</v>
      </c>
      <c r="I115" s="7">
        <v>1.93751248685382E-2</v>
      </c>
      <c r="J115" s="14">
        <v>7.5293519932673601E-5</v>
      </c>
      <c r="K115" s="7">
        <v>24</v>
      </c>
      <c r="L115" s="7">
        <v>69</v>
      </c>
      <c r="M115" s="7">
        <v>1.32847886569209E-2</v>
      </c>
      <c r="N115" s="8" t="s">
        <v>431</v>
      </c>
    </row>
    <row r="116" spans="1:14" x14ac:dyDescent="0.3">
      <c r="A116" s="7">
        <v>10</v>
      </c>
      <c r="B116" s="7">
        <v>105995114</v>
      </c>
      <c r="C116" s="7">
        <v>106027217</v>
      </c>
      <c r="D116" s="7" t="s">
        <v>526</v>
      </c>
      <c r="E116" s="7">
        <v>0.280375131565407</v>
      </c>
      <c r="F116" s="7">
        <v>4.4742973811506603</v>
      </c>
      <c r="G116" s="14">
        <v>7.6662983926145595E-6</v>
      </c>
      <c r="H116" s="7">
        <v>3.3736355664315599E-3</v>
      </c>
      <c r="I116" s="7">
        <v>7.6809851501051496E-4</v>
      </c>
      <c r="J116" s="14">
        <v>1.12213927870493E-5</v>
      </c>
      <c r="K116" s="7">
        <v>114</v>
      </c>
      <c r="L116" s="7">
        <v>238</v>
      </c>
      <c r="M116" s="7">
        <v>1.76565752262622E-3</v>
      </c>
      <c r="N116" s="8" t="s">
        <v>433</v>
      </c>
    </row>
    <row r="117" spans="1:14" x14ac:dyDescent="0.3">
      <c r="A117" s="7">
        <v>10</v>
      </c>
      <c r="B117" s="7">
        <v>105995114</v>
      </c>
      <c r="C117" s="7">
        <v>106027217</v>
      </c>
      <c r="D117" s="7" t="s">
        <v>526</v>
      </c>
      <c r="E117" s="7">
        <v>0.298890751567226</v>
      </c>
      <c r="F117" s="7">
        <v>3.9582962109572999</v>
      </c>
      <c r="G117" s="14">
        <v>7.5486307472017806E-5</v>
      </c>
      <c r="H117" s="7">
        <v>7.03177664750096E-3</v>
      </c>
      <c r="I117" s="7">
        <v>1.8021306853939301E-3</v>
      </c>
      <c r="J117" s="14">
        <v>9.54311941752023E-5</v>
      </c>
      <c r="K117" s="7">
        <v>12</v>
      </c>
      <c r="L117" s="7">
        <v>16</v>
      </c>
      <c r="M117" s="7">
        <v>1.4175960688864101E-2</v>
      </c>
      <c r="N117" s="8" t="s">
        <v>431</v>
      </c>
    </row>
    <row r="118" spans="1:14" x14ac:dyDescent="0.3">
      <c r="A118" s="7">
        <v>3</v>
      </c>
      <c r="B118" s="7">
        <v>129033615</v>
      </c>
      <c r="C118" s="7">
        <v>129035120</v>
      </c>
      <c r="D118" s="7" t="s">
        <v>527</v>
      </c>
      <c r="E118" s="7">
        <v>8.0582700366658001E-4</v>
      </c>
      <c r="F118" s="7">
        <v>-3.6332495040948798</v>
      </c>
      <c r="G118" s="7">
        <v>2.7987414759831101E-4</v>
      </c>
      <c r="H118" s="7">
        <v>-6.5233847623062904E-2</v>
      </c>
      <c r="I118" s="7">
        <v>1.81707023735144E-2</v>
      </c>
      <c r="J118" s="7">
        <v>3.3060633067921198E-4</v>
      </c>
      <c r="K118" s="7">
        <v>52</v>
      </c>
      <c r="L118" s="7">
        <v>107</v>
      </c>
      <c r="M118" s="7">
        <v>2.80002159399197E-2</v>
      </c>
      <c r="N118" s="8" t="s">
        <v>431</v>
      </c>
    </row>
    <row r="119" spans="1:14" x14ac:dyDescent="0.3">
      <c r="A119" s="7">
        <v>1</v>
      </c>
      <c r="B119" s="7">
        <v>156711899</v>
      </c>
      <c r="C119" s="7">
        <v>156736717</v>
      </c>
      <c r="D119" s="7" t="s">
        <v>528</v>
      </c>
      <c r="E119" s="7">
        <v>0.169643065905246</v>
      </c>
      <c r="F119" s="7">
        <v>-3.43887085321539</v>
      </c>
      <c r="G119" s="7">
        <v>5.8414583348147101E-4</v>
      </c>
      <c r="H119" s="7">
        <v>-4.9734583749728696E-3</v>
      </c>
      <c r="I119" s="7">
        <v>1.4616975478767E-3</v>
      </c>
      <c r="J119" s="7">
        <v>6.6766927611564399E-4</v>
      </c>
      <c r="K119" s="7">
        <v>45</v>
      </c>
      <c r="L119" s="7">
        <v>98</v>
      </c>
      <c r="M119" s="7">
        <v>3.7764339341573798E-2</v>
      </c>
      <c r="N119" s="8" t="s">
        <v>431</v>
      </c>
    </row>
    <row r="120" spans="1:14" x14ac:dyDescent="0.3">
      <c r="A120" s="7">
        <v>6</v>
      </c>
      <c r="B120" s="7">
        <v>22569678</v>
      </c>
      <c r="C120" s="7">
        <v>22571892</v>
      </c>
      <c r="D120" s="7" t="s">
        <v>529</v>
      </c>
      <c r="E120" s="7">
        <v>9.7234794569283896E-4</v>
      </c>
      <c r="F120" s="7">
        <v>-3.41552275263038</v>
      </c>
      <c r="G120" s="7">
        <v>6.3659710915399599E-4</v>
      </c>
      <c r="H120" s="7">
        <v>-5.6221062556290703E-2</v>
      </c>
      <c r="I120" s="7">
        <v>1.6633714826224E-2</v>
      </c>
      <c r="J120" s="7">
        <v>7.2499998677481598E-4</v>
      </c>
      <c r="K120" s="7">
        <v>308</v>
      </c>
      <c r="L120" s="7">
        <v>452</v>
      </c>
      <c r="M120" s="7">
        <v>3.0002803191017599E-2</v>
      </c>
      <c r="N120" s="8" t="s">
        <v>433</v>
      </c>
    </row>
    <row r="121" spans="1:14" x14ac:dyDescent="0.3">
      <c r="A121" s="16">
        <v>17</v>
      </c>
      <c r="B121" s="16">
        <v>43224684</v>
      </c>
      <c r="C121" s="16">
        <v>43229468</v>
      </c>
      <c r="D121" s="16" t="s">
        <v>530</v>
      </c>
      <c r="E121" s="16">
        <v>3.84491550148232E-3</v>
      </c>
      <c r="F121" s="16">
        <v>4.2255559604311301</v>
      </c>
      <c r="G121" s="17">
        <v>2.3835158175040599E-5</v>
      </c>
      <c r="H121" s="16">
        <v>4.7410255506111901E-2</v>
      </c>
      <c r="I121" s="16">
        <v>1.1405956831454201E-2</v>
      </c>
      <c r="J121" s="17">
        <v>3.2298718204648797E-5</v>
      </c>
      <c r="K121" s="16">
        <v>107</v>
      </c>
      <c r="L121" s="16">
        <v>237</v>
      </c>
      <c r="M121" s="16">
        <v>3.9460128958286799E-3</v>
      </c>
      <c r="N121" s="18" t="s">
        <v>433</v>
      </c>
    </row>
    <row r="122" spans="1:14" x14ac:dyDescent="0.3">
      <c r="A122" s="16">
        <v>17</v>
      </c>
      <c r="B122" s="16">
        <v>43224684</v>
      </c>
      <c r="C122" s="16">
        <v>43229468</v>
      </c>
      <c r="D122" s="16" t="s">
        <v>531</v>
      </c>
      <c r="E122" s="16">
        <v>3.69989846385966E-3</v>
      </c>
      <c r="F122" s="16">
        <v>4.17123339511806</v>
      </c>
      <c r="G122" s="17">
        <v>3.0295536509842599E-5</v>
      </c>
      <c r="H122" s="16">
        <v>2.5588191672242602E-2</v>
      </c>
      <c r="I122" s="16">
        <v>6.2334451350399599E-3</v>
      </c>
      <c r="J122" s="17">
        <v>4.0434310972420699E-5</v>
      </c>
      <c r="K122" s="16">
        <v>99</v>
      </c>
      <c r="L122" s="16">
        <v>220</v>
      </c>
      <c r="M122" s="16">
        <v>5.13515749349743E-3</v>
      </c>
      <c r="N122" s="16" t="s">
        <v>436</v>
      </c>
    </row>
    <row r="123" spans="1:14" x14ac:dyDescent="0.3">
      <c r="A123" s="16">
        <v>17</v>
      </c>
      <c r="B123" s="16">
        <v>43224684</v>
      </c>
      <c r="C123" s="16">
        <v>43229468</v>
      </c>
      <c r="D123" s="16" t="s">
        <v>530</v>
      </c>
      <c r="E123" s="16">
        <v>1.8001986247174199E-2</v>
      </c>
      <c r="F123" s="16">
        <v>3.6955151689402301</v>
      </c>
      <c r="G123" s="16">
        <v>2.19441377565514E-4</v>
      </c>
      <c r="H123" s="16">
        <v>6.1246837054518902E-2</v>
      </c>
      <c r="I123" s="16">
        <v>1.6780098140048501E-2</v>
      </c>
      <c r="J123" s="16">
        <v>2.6227201870314599E-4</v>
      </c>
      <c r="K123" s="16">
        <v>9</v>
      </c>
      <c r="L123" s="16">
        <v>15</v>
      </c>
      <c r="M123" s="16">
        <v>2.5708486099990598E-2</v>
      </c>
      <c r="N123" s="18" t="s">
        <v>431</v>
      </c>
    </row>
    <row r="124" spans="1:14" x14ac:dyDescent="0.3">
      <c r="A124" s="7">
        <v>17</v>
      </c>
      <c r="B124" s="7">
        <v>43238067</v>
      </c>
      <c r="C124" s="7">
        <v>43247407</v>
      </c>
      <c r="D124" s="7" t="s">
        <v>532</v>
      </c>
      <c r="E124" s="7">
        <v>4.8576059268740698E-3</v>
      </c>
      <c r="F124" s="7">
        <v>4.1293905972871103</v>
      </c>
      <c r="G124" s="14">
        <v>3.6372602593845303E-5</v>
      </c>
      <c r="H124" s="7">
        <v>3.9451823105257099E-2</v>
      </c>
      <c r="I124" s="7">
        <v>9.70485775302838E-3</v>
      </c>
      <c r="J124" s="14">
        <v>4.7999021904046603E-5</v>
      </c>
      <c r="K124" s="7">
        <v>108</v>
      </c>
      <c r="L124" s="7">
        <v>239</v>
      </c>
      <c r="M124" s="7">
        <v>4.98523844622279E-3</v>
      </c>
      <c r="N124" s="8" t="s">
        <v>433</v>
      </c>
    </row>
    <row r="125" spans="1:14" x14ac:dyDescent="0.3">
      <c r="A125" s="7">
        <v>20</v>
      </c>
      <c r="B125" s="7">
        <v>42984340</v>
      </c>
      <c r="C125" s="7">
        <v>43061485</v>
      </c>
      <c r="D125" s="7" t="s">
        <v>533</v>
      </c>
      <c r="E125" s="7">
        <v>8.7791152524626498E-4</v>
      </c>
      <c r="F125" s="7">
        <v>3.1854849269472298</v>
      </c>
      <c r="G125" s="7">
        <v>1.4451163171597301E-3</v>
      </c>
      <c r="H125" s="7">
        <v>5.4081194598810098E-2</v>
      </c>
      <c r="I125" s="7">
        <v>1.7130754197149201E-2</v>
      </c>
      <c r="J125" s="7">
        <v>1.59420378829054E-3</v>
      </c>
      <c r="K125" s="7">
        <v>256</v>
      </c>
      <c r="L125" s="7">
        <v>448</v>
      </c>
      <c r="M125" s="7">
        <v>4.9712213905285303E-2</v>
      </c>
      <c r="N125" s="8" t="s">
        <v>433</v>
      </c>
    </row>
    <row r="126" spans="1:14" x14ac:dyDescent="0.3">
      <c r="A126" s="7">
        <v>16</v>
      </c>
      <c r="B126" s="7">
        <v>72088491</v>
      </c>
      <c r="C126" s="7">
        <v>72094954</v>
      </c>
      <c r="D126" s="7" t="s">
        <v>534</v>
      </c>
      <c r="E126" s="7">
        <v>0.28477362648143201</v>
      </c>
      <c r="F126" s="7">
        <v>5.0584938769812</v>
      </c>
      <c r="G126" s="14">
        <v>4.2258081601357001E-7</v>
      </c>
      <c r="H126" s="7">
        <v>5.8947581987442597E-3</v>
      </c>
      <c r="I126" s="7">
        <v>1.19340621738625E-3</v>
      </c>
      <c r="J126" s="14">
        <v>7.8347315649369297E-7</v>
      </c>
      <c r="K126" s="7">
        <v>85</v>
      </c>
      <c r="L126" s="7">
        <v>187</v>
      </c>
      <c r="M126" s="7">
        <v>2.1682619605963E-4</v>
      </c>
      <c r="N126" s="8" t="s">
        <v>433</v>
      </c>
    </row>
    <row r="127" spans="1:14" x14ac:dyDescent="0.3">
      <c r="A127" s="7">
        <v>6</v>
      </c>
      <c r="B127" s="7">
        <v>31765431</v>
      </c>
      <c r="C127" s="7">
        <v>31797087</v>
      </c>
      <c r="D127" s="7" t="s">
        <v>535</v>
      </c>
      <c r="E127" s="7">
        <v>8.6137140714456304E-3</v>
      </c>
      <c r="F127" s="7">
        <v>5.6521417750683298</v>
      </c>
      <c r="G127" s="14">
        <v>1.5846080101685601E-8</v>
      </c>
      <c r="H127" s="7">
        <v>1.6865886840790701E-2</v>
      </c>
      <c r="I127" s="7">
        <v>3.0742283704140402E-3</v>
      </c>
      <c r="J127" s="14">
        <v>4.1063023835617503E-8</v>
      </c>
      <c r="K127" s="7">
        <v>172</v>
      </c>
      <c r="L127" s="7">
        <v>245</v>
      </c>
      <c r="M127" s="14">
        <v>2.2728383693014301E-5</v>
      </c>
      <c r="N127" s="8" t="s">
        <v>433</v>
      </c>
    </row>
    <row r="128" spans="1:14" x14ac:dyDescent="0.3">
      <c r="A128" s="7">
        <v>6</v>
      </c>
      <c r="B128" s="7">
        <v>31777702</v>
      </c>
      <c r="C128" s="7">
        <v>31809393</v>
      </c>
      <c r="D128" s="7" t="s">
        <v>536</v>
      </c>
      <c r="E128" s="7">
        <v>3.9010961671462801E-3</v>
      </c>
      <c r="F128" s="7">
        <v>5.7835616992528101</v>
      </c>
      <c r="G128" s="14">
        <v>7.3135346077793101E-9</v>
      </c>
      <c r="H128" s="7">
        <v>2.28897742715558E-2</v>
      </c>
      <c r="I128" s="7">
        <v>4.08314991767726E-3</v>
      </c>
      <c r="J128" s="14">
        <v>2.07162624866022E-8</v>
      </c>
      <c r="K128" s="7">
        <v>244</v>
      </c>
      <c r="L128" s="7">
        <v>335</v>
      </c>
      <c r="M128" s="14">
        <v>1.4887506222419701E-5</v>
      </c>
      <c r="N128" s="8" t="s">
        <v>433</v>
      </c>
    </row>
    <row r="129" spans="1:14" x14ac:dyDescent="0.3">
      <c r="A129" s="7">
        <v>6</v>
      </c>
      <c r="B129" s="7">
        <v>31759586</v>
      </c>
      <c r="C129" s="7">
        <v>31794206</v>
      </c>
      <c r="D129" s="7" t="s">
        <v>537</v>
      </c>
      <c r="E129" s="7">
        <v>1.35087969637881E-2</v>
      </c>
      <c r="F129" s="7">
        <v>4.121659093221</v>
      </c>
      <c r="G129" s="14">
        <v>3.76153562659516E-5</v>
      </c>
      <c r="H129" s="7">
        <v>2.9060923739201602E-2</v>
      </c>
      <c r="I129" s="7">
        <v>7.1617436232068003E-3</v>
      </c>
      <c r="J129" s="14">
        <v>4.9537148065447798E-5</v>
      </c>
      <c r="K129" s="7">
        <v>48</v>
      </c>
      <c r="L129" s="7">
        <v>62</v>
      </c>
      <c r="M129" s="7">
        <v>4.98523844622279E-3</v>
      </c>
      <c r="N129" s="8" t="s">
        <v>433</v>
      </c>
    </row>
    <row r="130" spans="1:14" x14ac:dyDescent="0.3">
      <c r="A130" s="7">
        <v>6</v>
      </c>
      <c r="B130" s="7">
        <v>31759586</v>
      </c>
      <c r="C130" s="7">
        <v>31794206</v>
      </c>
      <c r="D130" s="7" t="s">
        <v>537</v>
      </c>
      <c r="E130" s="7">
        <v>1.6069574933532801E-3</v>
      </c>
      <c r="F130" s="7">
        <v>3.5159008212632501</v>
      </c>
      <c r="G130" s="7">
        <v>4.38264667586772E-4</v>
      </c>
      <c r="H130" s="7">
        <v>3.61218419296504E-2</v>
      </c>
      <c r="I130" s="7">
        <v>1.03890064119137E-2</v>
      </c>
      <c r="J130" s="7">
        <v>5.0719133307192696E-4</v>
      </c>
      <c r="K130" s="7">
        <v>124</v>
      </c>
      <c r="L130" s="7">
        <v>151</v>
      </c>
      <c r="M130" s="7">
        <v>3.4816238278943298E-2</v>
      </c>
      <c r="N130" s="8" t="s">
        <v>431</v>
      </c>
    </row>
    <row r="131" spans="1:14" x14ac:dyDescent="0.3">
      <c r="A131" s="7">
        <v>6</v>
      </c>
      <c r="B131" s="7">
        <v>30700508</v>
      </c>
      <c r="C131" s="7">
        <v>30757028</v>
      </c>
      <c r="D131" s="7" t="s">
        <v>538</v>
      </c>
      <c r="E131" s="7">
        <v>5.6835331122287499E-3</v>
      </c>
      <c r="F131" s="7">
        <v>3.6910827363286001</v>
      </c>
      <c r="G131" s="7">
        <v>2.2330148205397101E-4</v>
      </c>
      <c r="H131" s="7">
        <v>0.117001876645528</v>
      </c>
      <c r="I131" s="7">
        <v>3.2093058423319797E-2</v>
      </c>
      <c r="J131" s="7">
        <v>2.6665802466540499E-4</v>
      </c>
      <c r="K131" s="7">
        <v>16</v>
      </c>
      <c r="L131" s="7">
        <v>18</v>
      </c>
      <c r="M131" s="7">
        <v>1.7364143135564902E-2</v>
      </c>
      <c r="N131" s="8" t="s">
        <v>433</v>
      </c>
    </row>
    <row r="132" spans="1:14" x14ac:dyDescent="0.3">
      <c r="A132" s="7">
        <v>1</v>
      </c>
      <c r="B132" s="7">
        <v>158969758</v>
      </c>
      <c r="C132" s="7">
        <v>159024945</v>
      </c>
      <c r="D132" s="7" t="s">
        <v>125</v>
      </c>
      <c r="E132" s="7">
        <v>1.3496995311816201E-2</v>
      </c>
      <c r="F132" s="7">
        <v>4.4773073468850999</v>
      </c>
      <c r="G132" s="14">
        <v>7.5590388334021904E-6</v>
      </c>
      <c r="H132" s="7">
        <v>3.6430904423564101E-2</v>
      </c>
      <c r="I132" s="7">
        <v>8.2891087289015501E-3</v>
      </c>
      <c r="J132" s="14">
        <v>1.1075604879566501E-5</v>
      </c>
      <c r="K132" s="7">
        <v>9</v>
      </c>
      <c r="L132" s="7">
        <v>16</v>
      </c>
      <c r="M132" s="7">
        <v>3.4896066516976998E-3</v>
      </c>
      <c r="N132" s="8" t="s">
        <v>431</v>
      </c>
    </row>
    <row r="133" spans="1:14" x14ac:dyDescent="0.3">
      <c r="A133" s="7">
        <v>9</v>
      </c>
      <c r="B133" s="7">
        <v>21206180</v>
      </c>
      <c r="C133" s="7">
        <v>21207142</v>
      </c>
      <c r="D133" s="7" t="s">
        <v>539</v>
      </c>
      <c r="E133" s="7">
        <v>3.4541354126224198E-3</v>
      </c>
      <c r="F133" s="7">
        <v>-4.2420613315402997</v>
      </c>
      <c r="G133" s="14">
        <v>2.2147614440692899E-5</v>
      </c>
      <c r="H133" s="7">
        <v>-3.57028031931639E-2</v>
      </c>
      <c r="I133" s="7">
        <v>8.5571061089576607E-3</v>
      </c>
      <c r="J133" s="14">
        <v>3.0154189256607401E-5</v>
      </c>
      <c r="K133" s="7">
        <v>72</v>
      </c>
      <c r="L133" s="7">
        <v>152</v>
      </c>
      <c r="M133" s="7">
        <v>7.2495031346040597E-3</v>
      </c>
      <c r="N133" s="8" t="s">
        <v>431</v>
      </c>
    </row>
    <row r="134" spans="1:14" x14ac:dyDescent="0.3">
      <c r="A134" s="7">
        <v>9</v>
      </c>
      <c r="B134" s="7">
        <v>21239201</v>
      </c>
      <c r="C134" s="7">
        <v>21239978</v>
      </c>
      <c r="D134" s="7" t="s">
        <v>540</v>
      </c>
      <c r="E134" s="7">
        <v>5.2656774189254905E-4</v>
      </c>
      <c r="F134" s="7">
        <v>-3.9461441018848298</v>
      </c>
      <c r="G134" s="14">
        <v>7.94198268483631E-5</v>
      </c>
      <c r="H134" s="7">
        <v>-9.7304278841350206E-2</v>
      </c>
      <c r="I134" s="7">
        <v>2.5011992152979601E-2</v>
      </c>
      <c r="J134" s="7">
        <v>1.00118292098386E-4</v>
      </c>
      <c r="K134" s="7">
        <v>163</v>
      </c>
      <c r="L134" s="7">
        <v>360</v>
      </c>
      <c r="M134" s="7">
        <v>8.6926234786598704E-3</v>
      </c>
      <c r="N134" s="8" t="s">
        <v>433</v>
      </c>
    </row>
    <row r="135" spans="1:14" x14ac:dyDescent="0.3">
      <c r="A135" s="7">
        <v>8</v>
      </c>
      <c r="B135" s="7">
        <v>82570196</v>
      </c>
      <c r="C135" s="7">
        <v>82598928</v>
      </c>
      <c r="D135" s="7" t="s">
        <v>541</v>
      </c>
      <c r="E135" s="7">
        <v>1.9612928642909499E-3</v>
      </c>
      <c r="F135" s="7">
        <v>3.6147037592298701</v>
      </c>
      <c r="G135" s="7">
        <v>3.00691249599739E-4</v>
      </c>
      <c r="H135" s="7">
        <v>7.6702500691131104E-2</v>
      </c>
      <c r="I135" s="7">
        <v>2.1472084272769799E-2</v>
      </c>
      <c r="J135" s="7">
        <v>3.5399985409294402E-4</v>
      </c>
      <c r="K135" s="7">
        <v>99</v>
      </c>
      <c r="L135" s="7">
        <v>249</v>
      </c>
      <c r="M135" s="7">
        <v>2.0625149393731002E-2</v>
      </c>
      <c r="N135" s="8" t="s">
        <v>433</v>
      </c>
    </row>
    <row r="136" spans="1:14" x14ac:dyDescent="0.3">
      <c r="A136" s="7">
        <v>1</v>
      </c>
      <c r="B136" s="7">
        <v>209959036</v>
      </c>
      <c r="C136" s="7">
        <v>209979465</v>
      </c>
      <c r="D136" s="7" t="s">
        <v>542</v>
      </c>
      <c r="E136" s="7">
        <v>1.9207178661172499E-3</v>
      </c>
      <c r="F136" s="7">
        <v>-3.9557038262069302</v>
      </c>
      <c r="G136" s="14">
        <v>7.6309653814470504E-5</v>
      </c>
      <c r="H136" s="7">
        <v>-5.6998434159122403E-2</v>
      </c>
      <c r="I136" s="7">
        <v>1.46170614486026E-2</v>
      </c>
      <c r="J136" s="14">
        <v>9.6413244313290207E-5</v>
      </c>
      <c r="K136" s="7">
        <v>80</v>
      </c>
      <c r="L136" s="7">
        <v>159</v>
      </c>
      <c r="M136" s="7">
        <v>1.4175960688864101E-2</v>
      </c>
      <c r="N136" s="8" t="s">
        <v>431</v>
      </c>
    </row>
    <row r="137" spans="1:14" x14ac:dyDescent="0.3">
      <c r="A137" s="7">
        <v>15</v>
      </c>
      <c r="B137" s="7">
        <v>74392652</v>
      </c>
      <c r="C137" s="7">
        <v>74430881</v>
      </c>
      <c r="D137" s="7" t="s">
        <v>543</v>
      </c>
      <c r="E137" s="7">
        <v>3.5237599598837703E-2</v>
      </c>
      <c r="F137" s="7">
        <v>3.5656735087868099</v>
      </c>
      <c r="G137" s="7">
        <v>3.62922958136146E-4</v>
      </c>
      <c r="H137" s="7">
        <v>4.32745038347001E-2</v>
      </c>
      <c r="I137" s="7">
        <v>1.2276645821940799E-2</v>
      </c>
      <c r="J137" s="7">
        <v>4.2357039577029101E-4</v>
      </c>
      <c r="K137" s="7">
        <v>21</v>
      </c>
      <c r="L137" s="7">
        <v>33</v>
      </c>
      <c r="M137" s="7">
        <v>2.36691137156439E-2</v>
      </c>
      <c r="N137" s="7" t="s">
        <v>436</v>
      </c>
    </row>
    <row r="138" spans="1:14" x14ac:dyDescent="0.3">
      <c r="A138" s="7">
        <v>5</v>
      </c>
      <c r="B138" s="7">
        <v>128430444</v>
      </c>
      <c r="C138" s="7">
        <v>128449721</v>
      </c>
      <c r="D138" s="7" t="s">
        <v>544</v>
      </c>
      <c r="E138" s="7">
        <v>1.5662579143241501E-2</v>
      </c>
      <c r="F138" s="7">
        <v>-3.3447151824827799</v>
      </c>
      <c r="G138" s="7">
        <v>8.2367107567316901E-4</v>
      </c>
      <c r="H138" s="7">
        <v>-3.0092031527212001E-2</v>
      </c>
      <c r="I138" s="7">
        <v>9.0873592029286805E-3</v>
      </c>
      <c r="J138" s="7">
        <v>9.2824925896069503E-4</v>
      </c>
      <c r="K138" s="7">
        <v>87</v>
      </c>
      <c r="L138" s="7">
        <v>194</v>
      </c>
      <c r="M138" s="7">
        <v>3.4252397655649601E-2</v>
      </c>
      <c r="N138" s="8" t="s">
        <v>433</v>
      </c>
    </row>
    <row r="139" spans="1:14" x14ac:dyDescent="0.3">
      <c r="A139" s="7">
        <v>17</v>
      </c>
      <c r="B139" s="7">
        <v>40265126</v>
      </c>
      <c r="C139" s="7">
        <v>40277610</v>
      </c>
      <c r="D139" s="7" t="s">
        <v>545</v>
      </c>
      <c r="E139" s="7">
        <v>1.6280733592232699E-3</v>
      </c>
      <c r="F139" s="7">
        <v>-4.0819716493499802</v>
      </c>
      <c r="G139" s="14">
        <v>4.4655245163970903E-5</v>
      </c>
      <c r="H139" s="7">
        <v>-8.7449946640219406E-2</v>
      </c>
      <c r="I139" s="7">
        <v>2.1753792544615801E-2</v>
      </c>
      <c r="J139" s="14">
        <v>5.8201541329449203E-5</v>
      </c>
      <c r="K139" s="7">
        <v>82</v>
      </c>
      <c r="L139" s="7">
        <v>221</v>
      </c>
      <c r="M139" s="7">
        <v>5.7270316668178002E-3</v>
      </c>
      <c r="N139" s="8" t="s">
        <v>433</v>
      </c>
    </row>
    <row r="140" spans="1:14" x14ac:dyDescent="0.3">
      <c r="A140" s="7">
        <v>12</v>
      </c>
      <c r="B140" s="7">
        <v>10594863</v>
      </c>
      <c r="C140" s="7">
        <v>10607284</v>
      </c>
      <c r="D140" s="7" t="s">
        <v>546</v>
      </c>
      <c r="E140" s="7">
        <v>8.3453333865772799E-4</v>
      </c>
      <c r="F140" s="7">
        <v>-3.7473174678036698</v>
      </c>
      <c r="G140" s="7">
        <v>1.7873581340781101E-4</v>
      </c>
      <c r="H140" s="7">
        <v>-4.4914385453133802E-2</v>
      </c>
      <c r="I140" s="7">
        <v>1.2139834901536001E-2</v>
      </c>
      <c r="J140" s="7">
        <v>2.15809764588392E-4</v>
      </c>
      <c r="K140" s="7">
        <v>131</v>
      </c>
      <c r="L140" s="7">
        <v>276</v>
      </c>
      <c r="M140" s="7">
        <v>1.49313380874594E-2</v>
      </c>
      <c r="N140" s="8" t="s">
        <v>433</v>
      </c>
    </row>
    <row r="141" spans="1:14" x14ac:dyDescent="0.3">
      <c r="A141" s="7">
        <v>17</v>
      </c>
      <c r="B141" s="7">
        <v>45726842</v>
      </c>
      <c r="C141" s="7">
        <v>45762871</v>
      </c>
      <c r="D141" s="7" t="s">
        <v>547</v>
      </c>
      <c r="E141" s="7">
        <v>8.3806340618079896E-4</v>
      </c>
      <c r="F141" s="7">
        <v>-5.2039291403590298</v>
      </c>
      <c r="G141" s="14">
        <v>1.9511843083596801E-7</v>
      </c>
      <c r="H141" s="7">
        <v>-0.10871138796093301</v>
      </c>
      <c r="I141" s="7">
        <v>2.1423946106905799E-2</v>
      </c>
      <c r="J141" s="14">
        <v>3.8893858300270599E-7</v>
      </c>
      <c r="K141" s="7">
        <v>97</v>
      </c>
      <c r="L141" s="7">
        <v>199</v>
      </c>
      <c r="M141" s="7">
        <v>1.32478465041229E-4</v>
      </c>
      <c r="N141" s="8" t="s">
        <v>433</v>
      </c>
    </row>
    <row r="142" spans="1:14" x14ac:dyDescent="0.3">
      <c r="A142" s="7">
        <v>5</v>
      </c>
      <c r="B142" s="7">
        <v>132208014</v>
      </c>
      <c r="C142" s="7">
        <v>132210738</v>
      </c>
      <c r="D142" s="7" t="s">
        <v>548</v>
      </c>
      <c r="E142" s="7">
        <v>5.5268728990309601E-2</v>
      </c>
      <c r="F142" s="7">
        <v>-3.4343094807303798</v>
      </c>
      <c r="G142" s="7">
        <v>5.9406551555546395E-4</v>
      </c>
      <c r="H142" s="7">
        <v>-1.85420909168512E-2</v>
      </c>
      <c r="I142" s="7">
        <v>5.45658532404052E-3</v>
      </c>
      <c r="J142" s="7">
        <v>6.7852505932253595E-4</v>
      </c>
      <c r="K142" s="7">
        <v>19</v>
      </c>
      <c r="L142" s="7">
        <v>37</v>
      </c>
      <c r="M142" s="7">
        <v>2.85620702104003E-2</v>
      </c>
      <c r="N142" s="8" t="s">
        <v>433</v>
      </c>
    </row>
    <row r="143" spans="1:14" x14ac:dyDescent="0.3">
      <c r="A143" s="7">
        <v>17</v>
      </c>
      <c r="B143" s="7">
        <v>76967320</v>
      </c>
      <c r="C143" s="7">
        <v>76976191</v>
      </c>
      <c r="D143" s="7" t="s">
        <v>549</v>
      </c>
      <c r="E143" s="7">
        <v>2.4497958282982998E-2</v>
      </c>
      <c r="F143" s="7">
        <v>-3.5638126803295198</v>
      </c>
      <c r="G143" s="7">
        <v>3.6550683452091801E-4</v>
      </c>
      <c r="H143" s="7">
        <v>-1.5602673689261701E-2</v>
      </c>
      <c r="I143" s="7">
        <v>4.4286134525052196E-3</v>
      </c>
      <c r="J143" s="7">
        <v>4.2644840502568298E-4</v>
      </c>
      <c r="K143" s="7">
        <v>510</v>
      </c>
      <c r="L143" s="7">
        <v>844</v>
      </c>
      <c r="M143" s="7">
        <v>2.27507655114907E-2</v>
      </c>
      <c r="N143" s="8" t="s">
        <v>433</v>
      </c>
    </row>
    <row r="144" spans="1:14" x14ac:dyDescent="0.3">
      <c r="A144" s="7">
        <v>10</v>
      </c>
      <c r="B144" s="7">
        <v>126150403</v>
      </c>
      <c r="C144" s="7">
        <v>126306457</v>
      </c>
      <c r="D144" s="7" t="s">
        <v>550</v>
      </c>
      <c r="E144" s="7">
        <v>0.124710613437003</v>
      </c>
      <c r="F144" s="7">
        <v>3.3702958259561702</v>
      </c>
      <c r="G144" s="7">
        <v>7.5087526995116095E-4</v>
      </c>
      <c r="H144" s="7">
        <v>1.7981685414091599E-2</v>
      </c>
      <c r="I144" s="7">
        <v>5.3898940918648596E-3</v>
      </c>
      <c r="J144" s="7">
        <v>8.4936531778108902E-4</v>
      </c>
      <c r="K144" s="7">
        <v>43</v>
      </c>
      <c r="L144" s="7">
        <v>67</v>
      </c>
      <c r="M144" s="7">
        <v>3.2960093026116202E-2</v>
      </c>
      <c r="N144" s="7" t="s">
        <v>436</v>
      </c>
    </row>
    <row r="145" spans="1:14" x14ac:dyDescent="0.3">
      <c r="A145" s="7">
        <v>1</v>
      </c>
      <c r="B145" s="7">
        <v>53711217</v>
      </c>
      <c r="C145" s="7">
        <v>53793742</v>
      </c>
      <c r="D145" s="7" t="s">
        <v>113</v>
      </c>
      <c r="E145" s="7">
        <v>2.2101801952229799E-2</v>
      </c>
      <c r="F145" s="7">
        <v>-4.1229817787128598</v>
      </c>
      <c r="G145" s="14">
        <v>3.7399929371266101E-5</v>
      </c>
      <c r="H145" s="7">
        <v>-1.52357578699183E-2</v>
      </c>
      <c r="I145" s="7">
        <v>3.7535190452116498E-3</v>
      </c>
      <c r="J145" s="14">
        <v>4.9270718056393697E-5</v>
      </c>
      <c r="K145" s="7">
        <v>158</v>
      </c>
      <c r="L145" s="7">
        <v>349</v>
      </c>
      <c r="M145" s="7">
        <v>4.98523844622279E-3</v>
      </c>
      <c r="N145" s="8" t="s">
        <v>433</v>
      </c>
    </row>
    <row r="146" spans="1:14" x14ac:dyDescent="0.3">
      <c r="A146" s="7">
        <v>1</v>
      </c>
      <c r="B146" s="7">
        <v>53711217</v>
      </c>
      <c r="C146" s="7">
        <v>53793742</v>
      </c>
      <c r="D146" s="7" t="s">
        <v>113</v>
      </c>
      <c r="E146" s="7">
        <v>5.4131661566555099E-2</v>
      </c>
      <c r="F146" s="7">
        <v>-4.55701263379345</v>
      </c>
      <c r="G146" s="14">
        <v>5.1886304320702301E-6</v>
      </c>
      <c r="H146" s="7">
        <v>-1.03546125818538E-2</v>
      </c>
      <c r="I146" s="7">
        <v>2.3163658632569801E-3</v>
      </c>
      <c r="J146" s="14">
        <v>7.8147449138516701E-6</v>
      </c>
      <c r="K146" s="7">
        <v>72</v>
      </c>
      <c r="L146" s="7">
        <v>146</v>
      </c>
      <c r="M146" s="7">
        <v>2.7929327442503E-3</v>
      </c>
      <c r="N146" s="8" t="s">
        <v>431</v>
      </c>
    </row>
    <row r="147" spans="1:14" x14ac:dyDescent="0.3">
      <c r="A147" s="7">
        <v>2</v>
      </c>
      <c r="B147" s="7">
        <v>76974845</v>
      </c>
      <c r="C147" s="7">
        <v>77820445</v>
      </c>
      <c r="D147" s="7" t="s">
        <v>551</v>
      </c>
      <c r="E147" s="7">
        <v>3.4690556470327299E-3</v>
      </c>
      <c r="F147" s="7">
        <v>-3.43819148491434</v>
      </c>
      <c r="G147" s="7">
        <v>5.8561342693459902E-4</v>
      </c>
      <c r="H147" s="7">
        <v>-4.7845388964243299E-2</v>
      </c>
      <c r="I147" s="7">
        <v>1.4064456548184201E-2</v>
      </c>
      <c r="J147" s="7">
        <v>6.6927576810153701E-4</v>
      </c>
      <c r="K147" s="7">
        <v>219</v>
      </c>
      <c r="L147" s="7">
        <v>439</v>
      </c>
      <c r="M147" s="7">
        <v>2.8495702895707801E-2</v>
      </c>
      <c r="N147" s="8" t="s">
        <v>433</v>
      </c>
    </row>
    <row r="148" spans="1:14" x14ac:dyDescent="0.3">
      <c r="A148" s="7">
        <v>6</v>
      </c>
      <c r="B148" s="7">
        <v>31536047</v>
      </c>
      <c r="C148" s="7">
        <v>31632990</v>
      </c>
      <c r="D148" s="7" t="s">
        <v>552</v>
      </c>
      <c r="E148" s="7">
        <v>7.8983982332544197E-4</v>
      </c>
      <c r="F148" s="7">
        <v>7.6981119695363196</v>
      </c>
      <c r="G148" s="14">
        <v>1.3809134520272E-14</v>
      </c>
      <c r="H148" s="7">
        <v>6.9557694804284503E-2</v>
      </c>
      <c r="I148" s="7">
        <v>9.5436530220576795E-3</v>
      </c>
      <c r="J148" s="14">
        <v>3.1372242312470798E-13</v>
      </c>
      <c r="K148" s="7">
        <v>213</v>
      </c>
      <c r="L148" s="7">
        <v>311</v>
      </c>
      <c r="M148" s="14">
        <v>1.38916288959621E-9</v>
      </c>
      <c r="N148" s="8" t="s">
        <v>433</v>
      </c>
    </row>
    <row r="149" spans="1:14" x14ac:dyDescent="0.3">
      <c r="A149" s="7">
        <v>14</v>
      </c>
      <c r="B149" s="7">
        <v>74964873</v>
      </c>
      <c r="C149" s="7">
        <v>75079306</v>
      </c>
      <c r="D149" s="7" t="s">
        <v>553</v>
      </c>
      <c r="E149" s="7">
        <v>1.7189560385246602E-2</v>
      </c>
      <c r="F149" s="7">
        <v>-4.1715365615042099</v>
      </c>
      <c r="G149" s="14">
        <v>3.0255249887803501E-5</v>
      </c>
      <c r="H149" s="7">
        <v>-4.3397467460531899E-2</v>
      </c>
      <c r="I149" s="7">
        <v>1.0571154596759299E-2</v>
      </c>
      <c r="J149" s="14">
        <v>4.0383901051425201E-5</v>
      </c>
      <c r="K149" s="7">
        <v>20</v>
      </c>
      <c r="L149" s="7">
        <v>29</v>
      </c>
      <c r="M149" s="7">
        <v>5.13515749349743E-3</v>
      </c>
      <c r="N149" s="7" t="s">
        <v>436</v>
      </c>
    </row>
    <row r="150" spans="1:14" x14ac:dyDescent="0.3">
      <c r="A150" s="7">
        <v>6</v>
      </c>
      <c r="B150" s="7">
        <v>31668598</v>
      </c>
      <c r="C150" s="7">
        <v>31765908</v>
      </c>
      <c r="D150" s="7" t="s">
        <v>554</v>
      </c>
      <c r="E150" s="7">
        <v>5.4558751251074396E-4</v>
      </c>
      <c r="F150" s="7">
        <v>4.2499187505163096</v>
      </c>
      <c r="G150" s="14">
        <v>2.1384807117985101E-5</v>
      </c>
      <c r="H150" s="7">
        <v>5.4769747630835502E-2</v>
      </c>
      <c r="I150" s="7">
        <v>1.3103564954401899E-2</v>
      </c>
      <c r="J150" s="14">
        <v>2.9181779152552699E-5</v>
      </c>
      <c r="K150" s="7">
        <v>246</v>
      </c>
      <c r="L150" s="7">
        <v>345</v>
      </c>
      <c r="M150" s="7">
        <v>3.6919119453572399E-3</v>
      </c>
      <c r="N150" s="8" t="s">
        <v>433</v>
      </c>
    </row>
    <row r="151" spans="1:14" x14ac:dyDescent="0.3">
      <c r="A151" s="7">
        <v>19</v>
      </c>
      <c r="B151" s="7">
        <v>43964939</v>
      </c>
      <c r="C151" s="7">
        <v>43969812</v>
      </c>
      <c r="D151" s="7" t="s">
        <v>555</v>
      </c>
      <c r="E151" s="7">
        <v>9.3165152122975398E-3</v>
      </c>
      <c r="F151" s="7">
        <v>3.2486603173199202</v>
      </c>
      <c r="G151" s="7">
        <v>1.1594984967328299E-3</v>
      </c>
      <c r="H151" s="7">
        <v>1.7586767450931899E-2</v>
      </c>
      <c r="I151" s="7">
        <v>5.4646131160963696E-3</v>
      </c>
      <c r="J151" s="7">
        <v>1.28952614479554E-3</v>
      </c>
      <c r="K151" s="7">
        <v>137</v>
      </c>
      <c r="L151" s="7">
        <v>317</v>
      </c>
      <c r="M151" s="7">
        <v>4.2932494504922203E-2</v>
      </c>
      <c r="N151" s="8" t="s">
        <v>433</v>
      </c>
    </row>
    <row r="152" spans="1:14" x14ac:dyDescent="0.3">
      <c r="A152" s="7">
        <v>19</v>
      </c>
      <c r="B152" s="7">
        <v>43964939</v>
      </c>
      <c r="C152" s="7">
        <v>43969812</v>
      </c>
      <c r="D152" s="7" t="s">
        <v>555</v>
      </c>
      <c r="E152" s="7">
        <v>7.8982048255320306E-2</v>
      </c>
      <c r="F152" s="7">
        <v>3.7170814815966402</v>
      </c>
      <c r="G152" s="7">
        <v>2.0153745911097499E-4</v>
      </c>
      <c r="H152" s="7">
        <v>1.06284122400366E-2</v>
      </c>
      <c r="I152" s="7">
        <v>2.8954715927761499E-3</v>
      </c>
      <c r="J152" s="7">
        <v>2.41885589151689E-4</v>
      </c>
      <c r="K152" s="7">
        <v>97</v>
      </c>
      <c r="L152" s="7">
        <v>201</v>
      </c>
      <c r="M152" s="7">
        <v>1.53597349111323E-2</v>
      </c>
      <c r="N152" s="7" t="s">
        <v>436</v>
      </c>
    </row>
    <row r="153" spans="1:14" x14ac:dyDescent="0.3">
      <c r="A153" s="7">
        <v>12</v>
      </c>
      <c r="B153" s="7">
        <v>69742121</v>
      </c>
      <c r="C153" s="7">
        <v>69748014</v>
      </c>
      <c r="D153" s="7" t="s">
        <v>556</v>
      </c>
      <c r="E153" s="7">
        <v>0.122196892565912</v>
      </c>
      <c r="F153" s="7">
        <v>4.4367672377487199</v>
      </c>
      <c r="G153" s="14">
        <v>9.1319945580754197E-6</v>
      </c>
      <c r="H153" s="7">
        <v>7.7982789457615703E-3</v>
      </c>
      <c r="I153" s="7">
        <v>1.78993322999384E-3</v>
      </c>
      <c r="J153" s="14">
        <v>1.3201216044274401E-5</v>
      </c>
      <c r="K153" s="7">
        <v>196</v>
      </c>
      <c r="L153" s="7">
        <v>360</v>
      </c>
      <c r="M153" s="7">
        <v>1.9484994881348999E-3</v>
      </c>
      <c r="N153" s="8" t="s">
        <v>433</v>
      </c>
    </row>
    <row r="154" spans="1:14" x14ac:dyDescent="0.3">
      <c r="A154" s="7">
        <v>18</v>
      </c>
      <c r="B154" s="7">
        <v>32556892</v>
      </c>
      <c r="C154" s="7">
        <v>32723434</v>
      </c>
      <c r="D154" s="7" t="s">
        <v>557</v>
      </c>
      <c r="E154" s="7">
        <v>7.3107137496494196E-2</v>
      </c>
      <c r="F154" s="7">
        <v>3.9812915368653901</v>
      </c>
      <c r="G154" s="14">
        <v>6.8541818745009093E-5</v>
      </c>
      <c r="H154" s="7">
        <v>9.6461980197755995E-3</v>
      </c>
      <c r="I154" s="7">
        <v>2.4583183342734099E-3</v>
      </c>
      <c r="J154" s="14">
        <v>8.7126514064784493E-5</v>
      </c>
      <c r="K154" s="7">
        <v>30</v>
      </c>
      <c r="L154" s="7">
        <v>70</v>
      </c>
      <c r="M154" s="7">
        <v>1.4175960688864101E-2</v>
      </c>
      <c r="N154" s="8" t="s">
        <v>431</v>
      </c>
    </row>
    <row r="155" spans="1:14" x14ac:dyDescent="0.3">
      <c r="A155" s="7">
        <v>6</v>
      </c>
      <c r="B155" s="7">
        <v>31478678</v>
      </c>
      <c r="C155" s="7">
        <v>31574363</v>
      </c>
      <c r="D155" s="7" t="s">
        <v>199</v>
      </c>
      <c r="E155" s="7">
        <v>1.6998039642112501E-3</v>
      </c>
      <c r="F155" s="7">
        <v>5.1140115644367796</v>
      </c>
      <c r="G155" s="14">
        <v>3.15388035607652E-7</v>
      </c>
      <c r="H155" s="7">
        <v>6.2420372092107101E-2</v>
      </c>
      <c r="I155" s="7">
        <v>1.2506622964816401E-2</v>
      </c>
      <c r="J155" s="14">
        <v>6.0072051875239101E-7</v>
      </c>
      <c r="K155" s="7">
        <v>212</v>
      </c>
      <c r="L155" s="7">
        <v>305</v>
      </c>
      <c r="M155" s="7">
        <v>1.8999931835968499E-4</v>
      </c>
      <c r="N155" s="8" t="s">
        <v>433</v>
      </c>
    </row>
    <row r="156" spans="1:14" x14ac:dyDescent="0.3">
      <c r="A156" s="16">
        <v>15</v>
      </c>
      <c r="B156" s="16">
        <v>89441916</v>
      </c>
      <c r="C156" s="16">
        <v>89456642</v>
      </c>
      <c r="D156" s="16" t="s">
        <v>558</v>
      </c>
      <c r="E156" s="16">
        <v>4.5351514177369399E-2</v>
      </c>
      <c r="F156" s="16">
        <v>-3.4571758407305002</v>
      </c>
      <c r="G156" s="16">
        <v>5.4586853443494099E-4</v>
      </c>
      <c r="H156" s="16">
        <v>-1.8608966318111899E-2</v>
      </c>
      <c r="I156" s="16">
        <v>5.4408770756027699E-3</v>
      </c>
      <c r="J156" s="16">
        <v>6.2571791371008895E-4</v>
      </c>
      <c r="K156" s="16">
        <v>229</v>
      </c>
      <c r="L156" s="16">
        <v>471</v>
      </c>
      <c r="M156" s="16">
        <v>2.7163518842237999E-2</v>
      </c>
      <c r="N156" s="18" t="s">
        <v>433</v>
      </c>
    </row>
    <row r="157" spans="1:14" x14ac:dyDescent="0.3">
      <c r="A157" s="16">
        <v>15</v>
      </c>
      <c r="B157" s="16">
        <v>89441916</v>
      </c>
      <c r="C157" s="16">
        <v>89456642</v>
      </c>
      <c r="D157" s="16" t="s">
        <v>559</v>
      </c>
      <c r="E157" s="16">
        <v>5.6751129171282E-2</v>
      </c>
      <c r="F157" s="16">
        <v>-3.4887722555340899</v>
      </c>
      <c r="G157" s="16">
        <v>4.8524438744922398E-4</v>
      </c>
      <c r="H157" s="16">
        <v>-6.7390846568395899E-3</v>
      </c>
      <c r="I157" s="16">
        <v>1.9529402302978301E-3</v>
      </c>
      <c r="J157" s="16">
        <v>5.5905643215311E-4</v>
      </c>
      <c r="K157" s="16">
        <v>131</v>
      </c>
      <c r="L157" s="16">
        <v>278</v>
      </c>
      <c r="M157" s="16">
        <v>2.60333945239298E-2</v>
      </c>
      <c r="N157" s="16" t="s">
        <v>436</v>
      </c>
    </row>
    <row r="158" spans="1:14" x14ac:dyDescent="0.3">
      <c r="A158" s="16">
        <v>15</v>
      </c>
      <c r="B158" s="16">
        <v>89441916</v>
      </c>
      <c r="C158" s="16">
        <v>89456642</v>
      </c>
      <c r="D158" s="16" t="s">
        <v>558</v>
      </c>
      <c r="E158" s="16">
        <v>8.0122365115719393E-2</v>
      </c>
      <c r="F158" s="16">
        <v>-3.3333629119946901</v>
      </c>
      <c r="G158" s="16">
        <v>8.5802943379502199E-4</v>
      </c>
      <c r="H158" s="16">
        <v>-1.8395423910569801E-2</v>
      </c>
      <c r="I158" s="16">
        <v>5.57366049663838E-3</v>
      </c>
      <c r="J158" s="16">
        <v>9.6540027109906197E-4</v>
      </c>
      <c r="K158" s="16">
        <v>12</v>
      </c>
      <c r="L158" s="16">
        <v>16</v>
      </c>
      <c r="M158" s="16">
        <v>4.9923965465695101E-2</v>
      </c>
      <c r="N158" s="18" t="s">
        <v>431</v>
      </c>
    </row>
    <row r="159" spans="1:14" x14ac:dyDescent="0.3">
      <c r="A159" s="7">
        <v>6</v>
      </c>
      <c r="B159" s="7">
        <v>31447882</v>
      </c>
      <c r="C159" s="7">
        <v>31555259</v>
      </c>
      <c r="D159" s="7" t="s">
        <v>197</v>
      </c>
      <c r="E159" s="7">
        <v>0.33024537269196702</v>
      </c>
      <c r="F159" s="7">
        <v>7.4183736265892701</v>
      </c>
      <c r="G159" s="14">
        <v>1.1856723200725099E-13</v>
      </c>
      <c r="H159" s="7">
        <v>2.99473399497115E-3</v>
      </c>
      <c r="I159" s="7">
        <v>4.2477987964693301E-4</v>
      </c>
      <c r="J159" s="14">
        <v>1.7880932454782301E-12</v>
      </c>
      <c r="K159" s="7">
        <v>231</v>
      </c>
      <c r="L159" s="7">
        <v>327</v>
      </c>
      <c r="M159" s="14">
        <v>3.9588384454888E-9</v>
      </c>
      <c r="N159" s="8" t="s">
        <v>433</v>
      </c>
    </row>
    <row r="160" spans="1:14" x14ac:dyDescent="0.3">
      <c r="A160" s="7">
        <v>6</v>
      </c>
      <c r="B160" s="7">
        <v>31447882</v>
      </c>
      <c r="C160" s="7">
        <v>31555259</v>
      </c>
      <c r="D160" s="7" t="s">
        <v>197</v>
      </c>
      <c r="E160" s="7">
        <v>0.35651959714479298</v>
      </c>
      <c r="F160" s="7">
        <v>7.4778127550184204</v>
      </c>
      <c r="G160" s="14">
        <v>7.5569764048056401E-14</v>
      </c>
      <c r="H160" s="7">
        <v>4.20062072425608E-3</v>
      </c>
      <c r="I160" s="7">
        <v>5.9155828542626298E-4</v>
      </c>
      <c r="J160" s="14">
        <v>1.23909905895669E-12</v>
      </c>
      <c r="K160" s="7">
        <v>154</v>
      </c>
      <c r="L160" s="7">
        <v>180</v>
      </c>
      <c r="M160" s="14">
        <v>5.4656659490579597E-9</v>
      </c>
      <c r="N160" s="8" t="s">
        <v>431</v>
      </c>
    </row>
    <row r="161" spans="1:14" x14ac:dyDescent="0.3">
      <c r="A161" s="7">
        <v>6</v>
      </c>
      <c r="B161" s="7">
        <v>33762450</v>
      </c>
      <c r="C161" s="7">
        <v>33771788</v>
      </c>
      <c r="D161" s="7" t="s">
        <v>560</v>
      </c>
      <c r="E161" s="7">
        <v>0.116958978670644</v>
      </c>
      <c r="F161" s="7">
        <v>4.2141596154569001</v>
      </c>
      <c r="G161" s="14">
        <v>2.50709942059662E-5</v>
      </c>
      <c r="H161" s="7">
        <v>4.0304911163453203E-3</v>
      </c>
      <c r="I161" s="7">
        <v>9.7218780761108305E-4</v>
      </c>
      <c r="J161" s="14">
        <v>3.38637059714295E-5</v>
      </c>
      <c r="K161" s="7">
        <v>300</v>
      </c>
      <c r="L161" s="7">
        <v>389</v>
      </c>
      <c r="M161" s="7">
        <v>3.9460128958286799E-3</v>
      </c>
      <c r="N161" s="8" t="s">
        <v>433</v>
      </c>
    </row>
    <row r="162" spans="1:14" x14ac:dyDescent="0.3">
      <c r="A162" s="7">
        <v>6</v>
      </c>
      <c r="B162" s="7">
        <v>33762450</v>
      </c>
      <c r="C162" s="7">
        <v>33771788</v>
      </c>
      <c r="D162" s="7" t="s">
        <v>560</v>
      </c>
      <c r="E162" s="7">
        <v>0.101265517645633</v>
      </c>
      <c r="F162" s="7">
        <v>3.7849418381731401</v>
      </c>
      <c r="G162" s="7">
        <v>1.5374453070627299E-4</v>
      </c>
      <c r="H162" s="7">
        <v>7.5164374065291003E-3</v>
      </c>
      <c r="I162" s="7">
        <v>2.01196133017117E-3</v>
      </c>
      <c r="J162" s="7">
        <v>1.8706307319040399E-4</v>
      </c>
      <c r="K162" s="7">
        <v>42</v>
      </c>
      <c r="L162" s="7">
        <v>51</v>
      </c>
      <c r="M162" s="7">
        <v>1.3650182256965E-2</v>
      </c>
      <c r="N162" s="7" t="s">
        <v>436</v>
      </c>
    </row>
    <row r="163" spans="1:14" x14ac:dyDescent="0.3">
      <c r="A163" s="7">
        <v>6</v>
      </c>
      <c r="B163" s="7">
        <v>31686371</v>
      </c>
      <c r="C163" s="7">
        <v>31694491</v>
      </c>
      <c r="D163" s="7" t="s">
        <v>561</v>
      </c>
      <c r="E163" s="7">
        <v>6.4032914715684598E-4</v>
      </c>
      <c r="F163" s="7">
        <v>4.5415750706710396</v>
      </c>
      <c r="G163" s="14">
        <v>5.5835496380881802E-6</v>
      </c>
      <c r="H163" s="7">
        <v>4.78220968533501E-2</v>
      </c>
      <c r="I163" s="7">
        <v>1.0732908100398101E-2</v>
      </c>
      <c r="J163" s="14">
        <v>8.3638850613534596E-6</v>
      </c>
      <c r="K163" s="7">
        <v>209</v>
      </c>
      <c r="L163" s="7">
        <v>289</v>
      </c>
      <c r="M163" s="7">
        <v>2.9210868576777E-3</v>
      </c>
      <c r="N163" s="7" t="s">
        <v>436</v>
      </c>
    </row>
    <row r="164" spans="1:14" x14ac:dyDescent="0.3">
      <c r="A164" s="7">
        <v>8</v>
      </c>
      <c r="B164" s="7">
        <v>9911778</v>
      </c>
      <c r="C164" s="7">
        <v>10286401</v>
      </c>
      <c r="D164" s="7" t="s">
        <v>562</v>
      </c>
      <c r="E164" s="7">
        <v>1.25224051511639E-3</v>
      </c>
      <c r="F164" s="7">
        <v>5.2479502060529599</v>
      </c>
      <c r="G164" s="14">
        <v>1.53800851725373E-7</v>
      </c>
      <c r="H164" s="7">
        <v>5.7050689648464402E-2</v>
      </c>
      <c r="I164" s="7">
        <v>1.11536084129625E-2</v>
      </c>
      <c r="J164" s="14">
        <v>3.13743546727043E-7</v>
      </c>
      <c r="K164" s="7">
        <v>272</v>
      </c>
      <c r="L164" s="7">
        <v>505</v>
      </c>
      <c r="M164" s="7">
        <v>1.2202200371692499E-4</v>
      </c>
      <c r="N164" s="8" t="s">
        <v>433</v>
      </c>
    </row>
    <row r="165" spans="1:14" x14ac:dyDescent="0.3">
      <c r="A165" s="7">
        <v>3</v>
      </c>
      <c r="B165" s="7">
        <v>49924435</v>
      </c>
      <c r="C165" s="7">
        <v>49941299</v>
      </c>
      <c r="D165" s="7" t="s">
        <v>563</v>
      </c>
      <c r="E165" s="7">
        <v>4.3320612894085598E-4</v>
      </c>
      <c r="F165" s="7">
        <v>4.6653672382995603</v>
      </c>
      <c r="G165" s="14">
        <v>3.0806634656717898E-6</v>
      </c>
      <c r="H165" s="7">
        <v>0.16058903177947201</v>
      </c>
      <c r="I165" s="7">
        <v>3.51234749538092E-2</v>
      </c>
      <c r="J165" s="14">
        <v>4.8279529243501898E-6</v>
      </c>
      <c r="K165" s="7">
        <v>21</v>
      </c>
      <c r="L165" s="7">
        <v>66</v>
      </c>
      <c r="M165" s="7">
        <v>9.6636919228061202E-4</v>
      </c>
      <c r="N165" s="8" t="s">
        <v>433</v>
      </c>
    </row>
    <row r="166" spans="1:14" x14ac:dyDescent="0.3">
      <c r="A166" s="7">
        <v>17</v>
      </c>
      <c r="B166" s="7">
        <v>41322498</v>
      </c>
      <c r="C166" s="7">
        <v>41363708</v>
      </c>
      <c r="D166" s="7" t="s">
        <v>564</v>
      </c>
      <c r="E166" s="7">
        <v>1.2046569468324899E-3</v>
      </c>
      <c r="F166" s="7">
        <v>-3.48692214284234</v>
      </c>
      <c r="G166" s="7">
        <v>4.8861357970177697E-4</v>
      </c>
      <c r="H166" s="7">
        <v>-0.110983476389763</v>
      </c>
      <c r="I166" s="7">
        <v>3.2178907383380202E-2</v>
      </c>
      <c r="J166" s="7">
        <v>5.62768710824563E-4</v>
      </c>
      <c r="K166" s="7">
        <v>70</v>
      </c>
      <c r="L166" s="7">
        <v>197</v>
      </c>
      <c r="M166" s="7">
        <v>2.5957706786783E-2</v>
      </c>
      <c r="N166" s="8" t="s">
        <v>433</v>
      </c>
    </row>
    <row r="167" spans="1:14" x14ac:dyDescent="0.3">
      <c r="A167" s="7">
        <v>11</v>
      </c>
      <c r="B167" s="7">
        <v>112831997</v>
      </c>
      <c r="C167" s="7">
        <v>113149158</v>
      </c>
      <c r="D167" s="7" t="s">
        <v>270</v>
      </c>
      <c r="E167" s="7">
        <v>5.2890142680095897E-2</v>
      </c>
      <c r="F167" s="7">
        <v>-4.5755808382651102</v>
      </c>
      <c r="G167" s="14">
        <v>4.7490054280813596E-6</v>
      </c>
      <c r="H167" s="7">
        <v>-1.17160937811077E-2</v>
      </c>
      <c r="I167" s="7">
        <v>2.6107208268004701E-3</v>
      </c>
      <c r="J167" s="14">
        <v>7.2001140415954797E-6</v>
      </c>
      <c r="K167" s="7">
        <v>213</v>
      </c>
      <c r="L167" s="7">
        <v>408</v>
      </c>
      <c r="M167" s="7">
        <v>1.3284210406743701E-3</v>
      </c>
      <c r="N167" s="8" t="s">
        <v>433</v>
      </c>
    </row>
    <row r="168" spans="1:14" x14ac:dyDescent="0.3">
      <c r="A168" s="7">
        <v>11</v>
      </c>
      <c r="B168" s="7">
        <v>112831997</v>
      </c>
      <c r="C168" s="7">
        <v>113149158</v>
      </c>
      <c r="D168" s="7" t="s">
        <v>270</v>
      </c>
      <c r="E168" s="7">
        <v>8.4710428449880401E-2</v>
      </c>
      <c r="F168" s="7">
        <v>-5.1680619853205298</v>
      </c>
      <c r="G168" s="14">
        <v>2.3653386927723001E-7</v>
      </c>
      <c r="H168" s="7">
        <v>-2.1895552637051698E-2</v>
      </c>
      <c r="I168" s="7">
        <v>4.3434172262389803E-3</v>
      </c>
      <c r="J168" s="14">
        <v>4.6289020293704399E-7</v>
      </c>
      <c r="K168" s="7">
        <v>64</v>
      </c>
      <c r="L168" s="7">
        <v>109</v>
      </c>
      <c r="M168" s="7">
        <v>3.2332880675152502E-4</v>
      </c>
      <c r="N168" s="7" t="s">
        <v>436</v>
      </c>
    </row>
    <row r="169" spans="1:14" x14ac:dyDescent="0.3">
      <c r="A169" s="7">
        <v>3</v>
      </c>
      <c r="B169" s="7">
        <v>136581050</v>
      </c>
      <c r="C169" s="7">
        <v>136668665</v>
      </c>
      <c r="D169" s="7" t="s">
        <v>565</v>
      </c>
      <c r="E169" s="7">
        <v>1.54871912499196E-4</v>
      </c>
      <c r="F169" s="7">
        <v>4.6566830837445403</v>
      </c>
      <c r="G169" s="14">
        <v>3.2134451889959702E-6</v>
      </c>
      <c r="H169" s="7">
        <v>0.15011313235829099</v>
      </c>
      <c r="I169" s="7">
        <v>3.2890913501213599E-2</v>
      </c>
      <c r="J169" s="14">
        <v>5.0195328415659603E-6</v>
      </c>
      <c r="K169" s="7">
        <v>71</v>
      </c>
      <c r="L169" s="7">
        <v>179</v>
      </c>
      <c r="M169" s="7">
        <v>9.6636919228061202E-4</v>
      </c>
      <c r="N169" s="8" t="s">
        <v>433</v>
      </c>
    </row>
    <row r="170" spans="1:14" x14ac:dyDescent="0.3">
      <c r="A170" s="7">
        <v>10</v>
      </c>
      <c r="B170" s="7">
        <v>105253736</v>
      </c>
      <c r="C170" s="7">
        <v>105352309</v>
      </c>
      <c r="D170" s="7" t="s">
        <v>566</v>
      </c>
      <c r="E170" s="7">
        <v>5.4909009944436303E-4</v>
      </c>
      <c r="F170" s="7">
        <v>-3.3677001840693102</v>
      </c>
      <c r="G170" s="7">
        <v>7.5797975935232504E-4</v>
      </c>
      <c r="H170" s="7">
        <v>-8.9668320348027603E-2</v>
      </c>
      <c r="I170" s="7">
        <v>2.6897758443321901E-2</v>
      </c>
      <c r="J170" s="7">
        <v>8.5707476745176304E-4</v>
      </c>
      <c r="K170" s="7">
        <v>99</v>
      </c>
      <c r="L170" s="7">
        <v>212</v>
      </c>
      <c r="M170" s="7">
        <v>3.3001104958925297E-2</v>
      </c>
      <c r="N170" s="8" t="s">
        <v>433</v>
      </c>
    </row>
    <row r="171" spans="1:14" x14ac:dyDescent="0.3">
      <c r="A171" s="7">
        <v>17</v>
      </c>
      <c r="B171" s="7">
        <v>46125691</v>
      </c>
      <c r="C171" s="7">
        <v>46138849</v>
      </c>
      <c r="D171" s="7" t="s">
        <v>567</v>
      </c>
      <c r="E171" s="7">
        <v>8.31487931109444E-4</v>
      </c>
      <c r="F171" s="7">
        <v>-5.7592186584271499</v>
      </c>
      <c r="G171" s="14">
        <v>8.4504178344899297E-9</v>
      </c>
      <c r="H171" s="7">
        <v>-6.4365830378433894E-2</v>
      </c>
      <c r="I171" s="7">
        <v>1.1527290254000301E-2</v>
      </c>
      <c r="J171" s="14">
        <v>2.3534901435622901E-8</v>
      </c>
      <c r="K171" s="7">
        <v>103</v>
      </c>
      <c r="L171" s="7">
        <v>199</v>
      </c>
      <c r="M171" s="14">
        <v>1.4887506222419701E-5</v>
      </c>
      <c r="N171" s="8" t="s">
        <v>433</v>
      </c>
    </row>
    <row r="172" spans="1:14" x14ac:dyDescent="0.3">
      <c r="A172" s="7">
        <v>15</v>
      </c>
      <c r="B172" s="7">
        <v>90808891</v>
      </c>
      <c r="C172" s="7">
        <v>90816463</v>
      </c>
      <c r="D172" s="7" t="s">
        <v>568</v>
      </c>
      <c r="E172" s="7">
        <v>1.4202228682891501E-4</v>
      </c>
      <c r="F172" s="7">
        <v>3.6728544107952201</v>
      </c>
      <c r="G172" s="7">
        <v>2.3985615155446699E-4</v>
      </c>
      <c r="H172" s="7">
        <v>8.7514201169538203E-2</v>
      </c>
      <c r="I172" s="7">
        <v>2.41207301876579E-2</v>
      </c>
      <c r="J172" s="7">
        <v>2.8543310077165998E-4</v>
      </c>
      <c r="K172" s="7">
        <v>192</v>
      </c>
      <c r="L172" s="7">
        <v>429</v>
      </c>
      <c r="M172" s="7">
        <v>1.80556824316702E-2</v>
      </c>
      <c r="N172" s="8" t="s">
        <v>433</v>
      </c>
    </row>
    <row r="173" spans="1:14" x14ac:dyDescent="0.3">
      <c r="A173" s="7">
        <v>17</v>
      </c>
      <c r="B173" s="7">
        <v>43128978</v>
      </c>
      <c r="C173" s="7">
        <v>43186384</v>
      </c>
      <c r="D173" s="7" t="s">
        <v>569</v>
      </c>
      <c r="E173" s="7">
        <v>1.4282011750315301E-3</v>
      </c>
      <c r="F173" s="7">
        <v>3.5382796154860898</v>
      </c>
      <c r="G173" s="7">
        <v>4.02743323571406E-4</v>
      </c>
      <c r="H173" s="7">
        <v>6.0179249797322101E-2</v>
      </c>
      <c r="I173" s="7">
        <v>1.7201323635840201E-2</v>
      </c>
      <c r="J173" s="7">
        <v>4.6784034718082599E-4</v>
      </c>
      <c r="K173" s="7">
        <v>111</v>
      </c>
      <c r="L173" s="7">
        <v>240</v>
      </c>
      <c r="M173" s="7">
        <v>2.4563849613086299E-2</v>
      </c>
      <c r="N173" s="8" t="s">
        <v>433</v>
      </c>
    </row>
    <row r="174" spans="1:14" x14ac:dyDescent="0.3">
      <c r="A174" s="7">
        <v>16</v>
      </c>
      <c r="B174" s="7">
        <v>14927538</v>
      </c>
      <c r="C174" s="7">
        <v>14990017</v>
      </c>
      <c r="D174" s="7" t="s">
        <v>570</v>
      </c>
      <c r="E174" s="7">
        <v>6.1572716534643501E-3</v>
      </c>
      <c r="F174" s="7">
        <v>3.4592195924636702</v>
      </c>
      <c r="G174" s="7">
        <v>5.4174303406677503E-4</v>
      </c>
      <c r="H174" s="7">
        <v>0.116259793816487</v>
      </c>
      <c r="I174" s="7">
        <v>3.3972343813173399E-2</v>
      </c>
      <c r="J174" s="7">
        <v>6.2119032894164398E-4</v>
      </c>
      <c r="K174" s="7">
        <v>9</v>
      </c>
      <c r="L174" s="7">
        <v>16</v>
      </c>
      <c r="M174" s="7">
        <v>2.77631127502217E-2</v>
      </c>
      <c r="N174" s="7" t="s">
        <v>436</v>
      </c>
    </row>
    <row r="175" spans="1:14" x14ac:dyDescent="0.3">
      <c r="A175" s="7">
        <v>2</v>
      </c>
      <c r="B175" s="7">
        <v>232786530</v>
      </c>
      <c r="C175" s="7">
        <v>232791113</v>
      </c>
      <c r="D175" s="7" t="s">
        <v>571</v>
      </c>
      <c r="E175" s="7">
        <v>4.5340573417794704E-3</v>
      </c>
      <c r="F175" s="7">
        <v>3.2963499127716802</v>
      </c>
      <c r="G175" s="7">
        <v>9.7949935043232204E-4</v>
      </c>
      <c r="H175" s="7">
        <v>3.9116144094262097E-2</v>
      </c>
      <c r="I175" s="7">
        <v>1.1982084325019999E-2</v>
      </c>
      <c r="J175" s="7">
        <v>1.0963711820606E-3</v>
      </c>
      <c r="K175" s="7">
        <v>157</v>
      </c>
      <c r="L175" s="7">
        <v>333</v>
      </c>
      <c r="M175" s="7">
        <v>4.1395420036179999E-2</v>
      </c>
      <c r="N175" s="7" t="s">
        <v>436</v>
      </c>
    </row>
    <row r="176" spans="1:14" x14ac:dyDescent="0.3">
      <c r="A176" s="7">
        <v>16</v>
      </c>
      <c r="B176" s="7">
        <v>69740899</v>
      </c>
      <c r="C176" s="7">
        <v>69760854</v>
      </c>
      <c r="D176" s="7" t="s">
        <v>572</v>
      </c>
      <c r="E176" s="7">
        <v>0.20163110236877299</v>
      </c>
      <c r="F176" s="7">
        <v>3.2391381674797</v>
      </c>
      <c r="G176" s="7">
        <v>1.19891479540047E-3</v>
      </c>
      <c r="H176" s="7">
        <v>3.50372484662975E-3</v>
      </c>
      <c r="I176" s="7">
        <v>1.0918226484752599E-3</v>
      </c>
      <c r="J176" s="7">
        <v>1.3316950459819599E-3</v>
      </c>
      <c r="K176" s="7">
        <v>78</v>
      </c>
      <c r="L176" s="7">
        <v>183</v>
      </c>
      <c r="M176" s="7">
        <v>4.3679597508208302E-2</v>
      </c>
      <c r="N176" s="8" t="s">
        <v>433</v>
      </c>
    </row>
    <row r="177" spans="1:14" x14ac:dyDescent="0.3">
      <c r="A177" s="7">
        <v>11</v>
      </c>
      <c r="B177" s="7">
        <v>9002123</v>
      </c>
      <c r="C177" s="7">
        <v>9025596</v>
      </c>
      <c r="D177" s="7" t="s">
        <v>262</v>
      </c>
      <c r="E177" s="7">
        <v>1.5321434612583201E-3</v>
      </c>
      <c r="F177" s="7">
        <v>-3.7218442186485499</v>
      </c>
      <c r="G177" s="7">
        <v>1.9777302847640601E-4</v>
      </c>
      <c r="H177" s="7">
        <v>-6.1208468395609499E-2</v>
      </c>
      <c r="I177" s="7">
        <v>1.6654101440949701E-2</v>
      </c>
      <c r="J177" s="7">
        <v>2.37589680605787E-4</v>
      </c>
      <c r="K177" s="7">
        <v>56</v>
      </c>
      <c r="L177" s="7">
        <v>122</v>
      </c>
      <c r="M177" s="7">
        <v>2.4952573360764899E-2</v>
      </c>
      <c r="N177" s="8" t="s">
        <v>431</v>
      </c>
    </row>
    <row r="178" spans="1:14" x14ac:dyDescent="0.3">
      <c r="A178" s="7">
        <v>6</v>
      </c>
      <c r="B178" s="7">
        <v>86159809</v>
      </c>
      <c r="C178" s="7">
        <v>86205500</v>
      </c>
      <c r="D178" s="7" t="s">
        <v>573</v>
      </c>
      <c r="E178" s="7">
        <v>6.9180933180983006E-2</v>
      </c>
      <c r="F178" s="7">
        <v>3.2911020253870902</v>
      </c>
      <c r="G178" s="7">
        <v>9.9795712081394592E-4</v>
      </c>
      <c r="H178" s="7">
        <v>2.8220470722945298E-2</v>
      </c>
      <c r="I178" s="7">
        <v>8.6580071406823205E-3</v>
      </c>
      <c r="J178" s="7">
        <v>1.1162257593282301E-3</v>
      </c>
      <c r="K178" s="7">
        <v>11</v>
      </c>
      <c r="L178" s="7">
        <v>17</v>
      </c>
      <c r="M178" s="7">
        <v>3.9227362399249198E-2</v>
      </c>
      <c r="N178" s="8" t="s">
        <v>433</v>
      </c>
    </row>
    <row r="179" spans="1:14" x14ac:dyDescent="0.3">
      <c r="A179" s="7">
        <v>6</v>
      </c>
      <c r="B179" s="7">
        <v>86159809</v>
      </c>
      <c r="C179" s="7">
        <v>86205500</v>
      </c>
      <c r="D179" s="7" t="s">
        <v>573</v>
      </c>
      <c r="E179" s="7">
        <v>0.16287083245911099</v>
      </c>
      <c r="F179" s="7">
        <v>3.6143921431297601</v>
      </c>
      <c r="G179" s="7">
        <v>3.0105310964120499E-4</v>
      </c>
      <c r="H179" s="7">
        <v>1.5373178808062099E-2</v>
      </c>
      <c r="I179" s="7">
        <v>4.3039265552359601E-3</v>
      </c>
      <c r="J179" s="7">
        <v>3.5440591699105602E-4</v>
      </c>
      <c r="K179" s="7">
        <v>11</v>
      </c>
      <c r="L179" s="7">
        <v>18</v>
      </c>
      <c r="M179" s="7">
        <v>2.80002159399197E-2</v>
      </c>
      <c r="N179" s="8" t="s">
        <v>431</v>
      </c>
    </row>
    <row r="180" spans="1:14" x14ac:dyDescent="0.3">
      <c r="A180" s="7">
        <v>6</v>
      </c>
      <c r="B180" s="7">
        <v>34247456</v>
      </c>
      <c r="C180" s="7">
        <v>34360451</v>
      </c>
      <c r="D180" s="7" t="s">
        <v>574</v>
      </c>
      <c r="E180" s="7">
        <v>8.5674251952431405E-4</v>
      </c>
      <c r="F180" s="7">
        <v>-3.5030657146250199</v>
      </c>
      <c r="G180" s="7">
        <v>4.5993597878591199E-4</v>
      </c>
      <c r="H180" s="7">
        <v>-5.4589441312139997E-2</v>
      </c>
      <c r="I180" s="7">
        <v>1.57566230391189E-2</v>
      </c>
      <c r="J180" s="7">
        <v>5.3114033104765103E-4</v>
      </c>
      <c r="K180" s="7">
        <v>230</v>
      </c>
      <c r="L180" s="7">
        <v>308</v>
      </c>
      <c r="M180" s="7">
        <v>2.5103612071622899E-2</v>
      </c>
      <c r="N180" s="8" t="s">
        <v>433</v>
      </c>
    </row>
    <row r="181" spans="1:14" x14ac:dyDescent="0.3">
      <c r="A181" s="7">
        <v>2</v>
      </c>
      <c r="B181" s="7">
        <v>139428342</v>
      </c>
      <c r="C181" s="7">
        <v>139537918</v>
      </c>
      <c r="D181" s="7" t="s">
        <v>575</v>
      </c>
      <c r="E181" s="7">
        <v>6.9602284856206504E-4</v>
      </c>
      <c r="F181" s="7">
        <v>-3.2073929292247998</v>
      </c>
      <c r="G181" s="7">
        <v>1.3394391023884599E-3</v>
      </c>
      <c r="H181" s="7">
        <v>-9.8785225797439494E-2</v>
      </c>
      <c r="I181" s="7">
        <v>3.10817061307695E-2</v>
      </c>
      <c r="J181" s="7">
        <v>1.48170332663306E-3</v>
      </c>
      <c r="K181" s="7">
        <v>107</v>
      </c>
      <c r="L181" s="7">
        <v>247</v>
      </c>
      <c r="M181" s="7">
        <v>4.6864159502365603E-2</v>
      </c>
      <c r="N181" s="8" t="s">
        <v>433</v>
      </c>
    </row>
    <row r="182" spans="1:14" x14ac:dyDescent="0.3">
      <c r="A182" s="7">
        <v>11</v>
      </c>
      <c r="B182" s="7">
        <v>59807748</v>
      </c>
      <c r="C182" s="7">
        <v>59815517</v>
      </c>
      <c r="D182" s="7" t="s">
        <v>576</v>
      </c>
      <c r="E182" s="7">
        <v>3.09585215283376E-3</v>
      </c>
      <c r="F182" s="7">
        <v>3.6237302178855799</v>
      </c>
      <c r="G182" s="7">
        <v>2.9038449662095798E-4</v>
      </c>
      <c r="H182" s="7">
        <v>5.5112569252407699E-2</v>
      </c>
      <c r="I182" s="7">
        <v>1.53907463607376E-2</v>
      </c>
      <c r="J182" s="7">
        <v>3.4242584630253699E-4</v>
      </c>
      <c r="K182" s="7">
        <v>53</v>
      </c>
      <c r="L182" s="7">
        <v>133</v>
      </c>
      <c r="M182" s="7">
        <v>2.80002159399197E-2</v>
      </c>
      <c r="N182" s="8" t="s">
        <v>431</v>
      </c>
    </row>
    <row r="183" spans="1:14" x14ac:dyDescent="0.3">
      <c r="A183" s="7">
        <v>20</v>
      </c>
      <c r="B183" s="7">
        <v>16729003</v>
      </c>
      <c r="C183" s="7">
        <v>16750707</v>
      </c>
      <c r="D183" s="7" t="s">
        <v>577</v>
      </c>
      <c r="E183" s="7">
        <v>1.0286935586939999E-3</v>
      </c>
      <c r="F183" s="7">
        <v>3.5361087308599801</v>
      </c>
      <c r="G183" s="7">
        <v>4.0606752549975702E-4</v>
      </c>
      <c r="H183" s="7">
        <v>6.1462145933942197E-2</v>
      </c>
      <c r="I183" s="7">
        <v>1.7578543490693301E-2</v>
      </c>
      <c r="J183" s="7">
        <v>4.7152827848065399E-4</v>
      </c>
      <c r="K183" s="7">
        <v>267</v>
      </c>
      <c r="L183" s="7">
        <v>466</v>
      </c>
      <c r="M183" s="7">
        <v>2.4563849613086299E-2</v>
      </c>
      <c r="N183" s="8" t="s">
        <v>433</v>
      </c>
    </row>
    <row r="184" spans="1:14" x14ac:dyDescent="0.3">
      <c r="A184" s="7">
        <v>17</v>
      </c>
      <c r="B184" s="7">
        <v>1945327</v>
      </c>
      <c r="C184" s="7">
        <v>1946724</v>
      </c>
      <c r="D184" s="7" t="s">
        <v>578</v>
      </c>
      <c r="E184" s="7">
        <v>5.4191670104285203E-2</v>
      </c>
      <c r="F184" s="7">
        <v>3.6261876959284698</v>
      </c>
      <c r="G184" s="7">
        <v>2.87636316550922E-4</v>
      </c>
      <c r="H184" s="7">
        <v>5.3486297987257E-2</v>
      </c>
      <c r="I184" s="7">
        <v>1.49267285945788E-2</v>
      </c>
      <c r="J184" s="7">
        <v>3.3933702923401001E-4</v>
      </c>
      <c r="K184" s="7">
        <v>10</v>
      </c>
      <c r="L184" s="7">
        <v>16</v>
      </c>
      <c r="M184" s="7">
        <v>2.80002159399197E-2</v>
      </c>
      <c r="N184" s="8" t="s">
        <v>431</v>
      </c>
    </row>
    <row r="185" spans="1:14" x14ac:dyDescent="0.3">
      <c r="A185" s="7">
        <v>5</v>
      </c>
      <c r="B185" s="7">
        <v>43526369</v>
      </c>
      <c r="C185" s="7">
        <v>43557860</v>
      </c>
      <c r="D185" s="7" t="s">
        <v>579</v>
      </c>
      <c r="E185" s="7">
        <v>4.2784802950341001E-4</v>
      </c>
      <c r="F185" s="7">
        <v>3.52238789214812</v>
      </c>
      <c r="G185" s="7">
        <v>4.2767788298583799E-4</v>
      </c>
      <c r="H185" s="7">
        <v>5.9442300077330201E-2</v>
      </c>
      <c r="I185" s="7">
        <v>1.7065475964502402E-2</v>
      </c>
      <c r="J185" s="7">
        <v>4.95476056002413E-4</v>
      </c>
      <c r="K185" s="7">
        <v>29</v>
      </c>
      <c r="L185" s="7">
        <v>86</v>
      </c>
      <c r="M185" s="7">
        <v>3.46911886194705E-2</v>
      </c>
      <c r="N185" s="8" t="s">
        <v>431</v>
      </c>
    </row>
    <row r="186" spans="1:14" x14ac:dyDescent="0.3">
      <c r="A186" s="7">
        <v>5</v>
      </c>
      <c r="B186" s="7">
        <v>102089685</v>
      </c>
      <c r="C186" s="7">
        <v>102366809</v>
      </c>
      <c r="D186" s="7" t="s">
        <v>580</v>
      </c>
      <c r="E186" s="7">
        <v>0.17603856972235801</v>
      </c>
      <c r="F186" s="7">
        <v>4.3736905711832303</v>
      </c>
      <c r="G186" s="14">
        <v>1.22163503680301E-5</v>
      </c>
      <c r="H186" s="7">
        <v>4.02405308661756E-3</v>
      </c>
      <c r="I186" s="7">
        <v>9.3646027002841604E-4</v>
      </c>
      <c r="J186" s="14">
        <v>1.7305575776397099E-5</v>
      </c>
      <c r="K186" s="7">
        <v>98</v>
      </c>
      <c r="L186" s="7">
        <v>207</v>
      </c>
      <c r="M186" s="7">
        <v>3.5515070053259998E-3</v>
      </c>
      <c r="N186" s="7" t="s">
        <v>436</v>
      </c>
    </row>
    <row r="187" spans="1:14" x14ac:dyDescent="0.3">
      <c r="A187" s="7">
        <v>11</v>
      </c>
      <c r="B187" s="7">
        <v>125703211</v>
      </c>
      <c r="C187" s="7">
        <v>125709964</v>
      </c>
      <c r="D187" s="7" t="s">
        <v>581</v>
      </c>
      <c r="E187" s="7">
        <v>5.8058827624914199E-3</v>
      </c>
      <c r="F187" s="7">
        <v>-3.7028746222325402</v>
      </c>
      <c r="G187" s="7">
        <v>2.13170246310298E-4</v>
      </c>
      <c r="H187" s="7">
        <v>-3.0179604547256302E-2</v>
      </c>
      <c r="I187" s="7">
        <v>8.2524564418585394E-3</v>
      </c>
      <c r="J187" s="7">
        <v>2.5513960494552801E-4</v>
      </c>
      <c r="K187" s="7">
        <v>304</v>
      </c>
      <c r="L187" s="7">
        <v>485</v>
      </c>
      <c r="M187" s="7">
        <v>1.7117548040890902E-2</v>
      </c>
      <c r="N187" s="8" t="s">
        <v>433</v>
      </c>
    </row>
    <row r="188" spans="1:14" x14ac:dyDescent="0.3">
      <c r="A188" s="7">
        <v>11</v>
      </c>
      <c r="B188" s="7">
        <v>66615704</v>
      </c>
      <c r="C188" s="7">
        <v>66725847</v>
      </c>
      <c r="D188" s="7" t="s">
        <v>582</v>
      </c>
      <c r="E188" s="7">
        <v>3.9270047323656398E-4</v>
      </c>
      <c r="F188" s="7">
        <v>-3.3454914565159601</v>
      </c>
      <c r="G188" s="7">
        <v>8.21368895932366E-4</v>
      </c>
      <c r="H188" s="7">
        <v>-3.9598200586168801E-2</v>
      </c>
      <c r="I188" s="7">
        <v>1.1955370727318299E-2</v>
      </c>
      <c r="J188" s="7">
        <v>9.2575817052372995E-4</v>
      </c>
      <c r="K188" s="7">
        <v>84</v>
      </c>
      <c r="L188" s="7">
        <v>181</v>
      </c>
      <c r="M188" s="7">
        <v>3.4252397655649601E-2</v>
      </c>
      <c r="N188" s="8" t="s">
        <v>433</v>
      </c>
    </row>
    <row r="189" spans="1:14" x14ac:dyDescent="0.3">
      <c r="A189" s="7">
        <v>13</v>
      </c>
      <c r="B189" s="7">
        <v>53418109</v>
      </c>
      <c r="C189" s="7">
        <v>53422775</v>
      </c>
      <c r="D189" s="7" t="s">
        <v>583</v>
      </c>
      <c r="E189" s="7">
        <v>9.0813606767738999E-4</v>
      </c>
      <c r="F189" s="7">
        <v>3.2155196768166401</v>
      </c>
      <c r="G189" s="7">
        <v>1.30208567933484E-3</v>
      </c>
      <c r="H189" s="7">
        <v>8.1237981449276797E-2</v>
      </c>
      <c r="I189" s="7">
        <v>2.54973504935774E-2</v>
      </c>
      <c r="J189" s="7">
        <v>1.44187677125248E-3</v>
      </c>
      <c r="K189" s="7">
        <v>110</v>
      </c>
      <c r="L189" s="7">
        <v>220</v>
      </c>
      <c r="M189" s="7">
        <v>4.6235549179595499E-2</v>
      </c>
      <c r="N189" s="8" t="s">
        <v>433</v>
      </c>
    </row>
    <row r="190" spans="1:14" x14ac:dyDescent="0.3">
      <c r="A190" s="7">
        <v>5</v>
      </c>
      <c r="B190" s="7">
        <v>140430979</v>
      </c>
      <c r="C190" s="7">
        <v>140433512</v>
      </c>
      <c r="D190" s="7" t="s">
        <v>584</v>
      </c>
      <c r="E190" s="7">
        <v>1.39220989337601E-3</v>
      </c>
      <c r="F190" s="7">
        <v>-3.4653287105219599</v>
      </c>
      <c r="G190" s="7">
        <v>5.2958375872804299E-4</v>
      </c>
      <c r="H190" s="7">
        <v>-6.8185052816489095E-2</v>
      </c>
      <c r="I190" s="7">
        <v>1.9890086692606401E-2</v>
      </c>
      <c r="J190" s="7">
        <v>6.0783878685344295E-4</v>
      </c>
      <c r="K190" s="7">
        <v>40</v>
      </c>
      <c r="L190" s="7">
        <v>90</v>
      </c>
      <c r="M190" s="7">
        <v>3.6728450531651198E-2</v>
      </c>
      <c r="N190" s="8" t="s">
        <v>431</v>
      </c>
    </row>
    <row r="191" spans="1:14" x14ac:dyDescent="0.3">
      <c r="A191" s="7">
        <v>20</v>
      </c>
      <c r="B191" s="7">
        <v>17206752</v>
      </c>
      <c r="C191" s="7">
        <v>17465223</v>
      </c>
      <c r="D191" s="7" t="s">
        <v>585</v>
      </c>
      <c r="E191" s="7">
        <v>2.4485675987305101E-3</v>
      </c>
      <c r="F191" s="7">
        <v>3.58719865580164</v>
      </c>
      <c r="G191" s="7">
        <v>3.3424967194824401E-4</v>
      </c>
      <c r="H191" s="7">
        <v>4.9569000829202001E-2</v>
      </c>
      <c r="I191" s="7">
        <v>1.39800511504636E-2</v>
      </c>
      <c r="J191" s="7">
        <v>3.9157878895060099E-4</v>
      </c>
      <c r="K191" s="7">
        <v>131</v>
      </c>
      <c r="L191" s="7">
        <v>247</v>
      </c>
      <c r="M191" s="7">
        <v>2.9780242035536201E-2</v>
      </c>
      <c r="N191" s="8" t="s">
        <v>431</v>
      </c>
    </row>
    <row r="192" spans="1:14" x14ac:dyDescent="0.3">
      <c r="A192" s="7">
        <v>2</v>
      </c>
      <c r="B192" s="7">
        <v>70484518</v>
      </c>
      <c r="C192" s="7">
        <v>70508323</v>
      </c>
      <c r="D192" s="7" t="s">
        <v>586</v>
      </c>
      <c r="E192" s="7">
        <v>0.14522390631079901</v>
      </c>
      <c r="F192" s="7">
        <v>3.3557306416702102</v>
      </c>
      <c r="G192" s="7">
        <v>7.9155622686165805E-4</v>
      </c>
      <c r="H192" s="7">
        <v>1.2997708168923599E-2</v>
      </c>
      <c r="I192" s="7">
        <v>3.9125165230177701E-3</v>
      </c>
      <c r="J192" s="7">
        <v>8.9347821942686401E-4</v>
      </c>
      <c r="K192" s="7">
        <v>61</v>
      </c>
      <c r="L192" s="7">
        <v>88</v>
      </c>
      <c r="M192" s="7">
        <v>3.3814714150616702E-2</v>
      </c>
      <c r="N192" s="8" t="s">
        <v>433</v>
      </c>
    </row>
    <row r="193" spans="1:14" x14ac:dyDescent="0.3">
      <c r="A193" s="7">
        <v>1</v>
      </c>
      <c r="B193" s="7">
        <v>153270338</v>
      </c>
      <c r="C193" s="7">
        <v>153283194</v>
      </c>
      <c r="D193" s="7" t="s">
        <v>587</v>
      </c>
      <c r="E193" s="7">
        <v>2.7534875698170501E-3</v>
      </c>
      <c r="F193" s="7">
        <v>-3.5690139260818601</v>
      </c>
      <c r="G193" s="7">
        <v>3.58327380228201E-4</v>
      </c>
      <c r="H193" s="7">
        <v>-3.8365707462131103E-2</v>
      </c>
      <c r="I193" s="7">
        <v>1.0874122153824E-2</v>
      </c>
      <c r="J193" s="7">
        <v>4.1844973984101602E-4</v>
      </c>
      <c r="K193" s="7">
        <v>96</v>
      </c>
      <c r="L193" s="7">
        <v>244</v>
      </c>
      <c r="M193" s="7">
        <v>2.2667188208282299E-2</v>
      </c>
      <c r="N193" s="8" t="s">
        <v>433</v>
      </c>
    </row>
    <row r="194" spans="1:14" x14ac:dyDescent="0.3">
      <c r="A194" s="7">
        <v>2</v>
      </c>
      <c r="B194" s="7">
        <v>42275160</v>
      </c>
      <c r="C194" s="7">
        <v>42285668</v>
      </c>
      <c r="D194" s="7" t="s">
        <v>588</v>
      </c>
      <c r="E194" s="7">
        <v>4.6163293562603701E-2</v>
      </c>
      <c r="F194" s="7">
        <v>-3.4388200563994</v>
      </c>
      <c r="G194" s="7">
        <v>5.8425544786161595E-4</v>
      </c>
      <c r="H194" s="7">
        <v>-1.5752676739073702E-2</v>
      </c>
      <c r="I194" s="7">
        <v>4.6297725925173198E-3</v>
      </c>
      <c r="J194" s="7">
        <v>6.6778926969910605E-4</v>
      </c>
      <c r="K194" s="7">
        <v>35</v>
      </c>
      <c r="L194" s="7">
        <v>57</v>
      </c>
      <c r="M194" s="7">
        <v>3.7764339341573798E-2</v>
      </c>
      <c r="N194" s="8" t="s">
        <v>431</v>
      </c>
    </row>
    <row r="195" spans="1:14" x14ac:dyDescent="0.3">
      <c r="A195" s="7">
        <v>1</v>
      </c>
      <c r="B195" s="7">
        <v>20301925</v>
      </c>
      <c r="C195" s="7">
        <v>20306932</v>
      </c>
      <c r="D195" s="7" t="s">
        <v>589</v>
      </c>
      <c r="E195" s="7">
        <v>0.13607351773692</v>
      </c>
      <c r="F195" s="7">
        <v>-3.6896797307434701</v>
      </c>
      <c r="G195" s="7">
        <v>2.24536548682503E-4</v>
      </c>
      <c r="H195" s="7">
        <v>-1.96661139802898E-2</v>
      </c>
      <c r="I195" s="7">
        <v>5.3963186679601904E-3</v>
      </c>
      <c r="J195" s="7">
        <v>2.6806068746521001E-4</v>
      </c>
      <c r="K195" s="7">
        <v>31</v>
      </c>
      <c r="L195" s="7">
        <v>66</v>
      </c>
      <c r="M195" s="7">
        <v>1.62817730603869E-2</v>
      </c>
      <c r="N195" s="7" t="s">
        <v>436</v>
      </c>
    </row>
    <row r="196" spans="1:14" x14ac:dyDescent="0.3">
      <c r="A196" s="7">
        <v>20</v>
      </c>
      <c r="B196" s="7">
        <v>39765600</v>
      </c>
      <c r="C196" s="7">
        <v>39811629</v>
      </c>
      <c r="D196" s="7" t="s">
        <v>590</v>
      </c>
      <c r="E196" s="7">
        <v>1.2993429117973999E-2</v>
      </c>
      <c r="F196" s="7">
        <v>-3.4520320911015698</v>
      </c>
      <c r="G196" s="7">
        <v>5.5638154943232505E-4</v>
      </c>
      <c r="H196" s="7">
        <v>-2.4540087407931399E-2</v>
      </c>
      <c r="I196" s="7">
        <v>7.1854575454768903E-3</v>
      </c>
      <c r="J196" s="7">
        <v>6.3725008789775202E-4</v>
      </c>
      <c r="K196" s="7">
        <v>86</v>
      </c>
      <c r="L196" s="7">
        <v>153</v>
      </c>
      <c r="M196" s="7">
        <v>3.7478801836226497E-2</v>
      </c>
      <c r="N196" s="8" t="s">
        <v>431</v>
      </c>
    </row>
    <row r="197" spans="1:14" x14ac:dyDescent="0.3">
      <c r="A197" s="7">
        <v>17</v>
      </c>
      <c r="B197" s="7">
        <v>46018872</v>
      </c>
      <c r="C197" s="7">
        <v>46025654</v>
      </c>
      <c r="D197" s="7" t="s">
        <v>591</v>
      </c>
      <c r="E197" s="7">
        <v>1.0022990088369599E-3</v>
      </c>
      <c r="F197" s="7">
        <v>-3.6948494703060502</v>
      </c>
      <c r="G197" s="7">
        <v>2.20017093885455E-4</v>
      </c>
      <c r="H197" s="7">
        <v>-5.2314238902037201E-2</v>
      </c>
      <c r="I197" s="7">
        <v>1.43353042272954E-2</v>
      </c>
      <c r="J197" s="7">
        <v>2.6292637358473001E-4</v>
      </c>
      <c r="K197" s="7">
        <v>98</v>
      </c>
      <c r="L197" s="7">
        <v>201</v>
      </c>
      <c r="M197" s="7">
        <v>1.7364143135564902E-2</v>
      </c>
      <c r="N197" s="8" t="s">
        <v>433</v>
      </c>
    </row>
    <row r="198" spans="1:14" x14ac:dyDescent="0.3">
      <c r="A198" s="7">
        <v>7</v>
      </c>
      <c r="B198" s="7">
        <v>75364157</v>
      </c>
      <c r="C198" s="7">
        <v>75616173</v>
      </c>
      <c r="D198" s="7" t="s">
        <v>592</v>
      </c>
      <c r="E198" s="7">
        <v>1.58748938278594E-2</v>
      </c>
      <c r="F198" s="7">
        <v>3.8800411133142001</v>
      </c>
      <c r="G198" s="7">
        <v>1.04438809853897E-4</v>
      </c>
      <c r="H198" s="7">
        <v>3.2309447381607397E-2</v>
      </c>
      <c r="I198" s="7">
        <v>8.4423966213499606E-3</v>
      </c>
      <c r="J198" s="7">
        <v>1.29689839016747E-4</v>
      </c>
      <c r="K198" s="7">
        <v>89</v>
      </c>
      <c r="L198" s="7">
        <v>164</v>
      </c>
      <c r="M198" s="7">
        <v>1.8451884219379901E-2</v>
      </c>
      <c r="N198" s="8" t="s">
        <v>431</v>
      </c>
    </row>
    <row r="199" spans="1:14" x14ac:dyDescent="0.3">
      <c r="A199" s="7">
        <v>13</v>
      </c>
      <c r="B199" s="7">
        <v>38136720</v>
      </c>
      <c r="C199" s="7">
        <v>38172981</v>
      </c>
      <c r="D199" s="7" t="s">
        <v>593</v>
      </c>
      <c r="E199" s="7">
        <v>4.51189643065079E-2</v>
      </c>
      <c r="F199" s="7">
        <v>3.7366107868778902</v>
      </c>
      <c r="G199" s="7">
        <v>1.8651729064257099E-4</v>
      </c>
      <c r="H199" s="7">
        <v>1.0643210425642299E-2</v>
      </c>
      <c r="I199" s="7">
        <v>2.8847550142966699E-3</v>
      </c>
      <c r="J199" s="7">
        <v>2.2472376301828199E-4</v>
      </c>
      <c r="K199" s="7">
        <v>156</v>
      </c>
      <c r="L199" s="7">
        <v>317</v>
      </c>
      <c r="M199" s="7">
        <v>1.53088741945377E-2</v>
      </c>
      <c r="N199" s="8" t="s">
        <v>433</v>
      </c>
    </row>
    <row r="200" spans="1:14" x14ac:dyDescent="0.3">
      <c r="A200" s="7">
        <v>13</v>
      </c>
      <c r="B200" s="7">
        <v>38136720</v>
      </c>
      <c r="C200" s="7">
        <v>38172981</v>
      </c>
      <c r="D200" s="7" t="s">
        <v>593</v>
      </c>
      <c r="E200" s="7">
        <v>4.7998663856648902E-2</v>
      </c>
      <c r="F200" s="7">
        <v>4.7943521358021703</v>
      </c>
      <c r="G200" s="14">
        <v>1.6320138611715599E-6</v>
      </c>
      <c r="H200" s="7">
        <v>1.7812165070552999E-2</v>
      </c>
      <c r="I200" s="7">
        <v>3.7954085272951699E-3</v>
      </c>
      <c r="J200" s="14">
        <v>2.6911899011535199E-6</v>
      </c>
      <c r="K200" s="7">
        <v>75</v>
      </c>
      <c r="L200" s="7">
        <v>141</v>
      </c>
      <c r="M200" s="7">
        <v>1.5936649770438699E-3</v>
      </c>
      <c r="N200" s="8" t="s">
        <v>431</v>
      </c>
    </row>
    <row r="201" spans="1:14" x14ac:dyDescent="0.3">
      <c r="A201" s="7">
        <v>4</v>
      </c>
      <c r="B201" s="7">
        <v>159630286</v>
      </c>
      <c r="C201" s="7">
        <v>159644548</v>
      </c>
      <c r="D201" s="7" t="s">
        <v>594</v>
      </c>
      <c r="E201" s="7">
        <v>2.74946358203247E-2</v>
      </c>
      <c r="F201" s="7">
        <v>-3.77712251613598</v>
      </c>
      <c r="G201" s="7">
        <v>1.5865070019032901E-4</v>
      </c>
      <c r="H201" s="7">
        <v>-1.1724694698335401E-2</v>
      </c>
      <c r="I201" s="7">
        <v>3.1447233395894099E-3</v>
      </c>
      <c r="J201" s="7">
        <v>1.9272166461489101E-4</v>
      </c>
      <c r="K201" s="7">
        <v>102</v>
      </c>
      <c r="L201" s="7">
        <v>215</v>
      </c>
      <c r="M201" s="7">
        <v>1.3989697228110399E-2</v>
      </c>
      <c r="N201" s="8" t="s">
        <v>433</v>
      </c>
    </row>
    <row r="202" spans="1:14" x14ac:dyDescent="0.3">
      <c r="A202" s="7">
        <v>17</v>
      </c>
      <c r="B202" s="7">
        <v>48211104</v>
      </c>
      <c r="C202" s="7">
        <v>48227991</v>
      </c>
      <c r="D202" s="7" t="s">
        <v>595</v>
      </c>
      <c r="E202" s="7">
        <v>1.24676761822903E-3</v>
      </c>
      <c r="F202" s="7">
        <v>-3.4526084045765102</v>
      </c>
      <c r="G202" s="7">
        <v>5.55194343023575E-4</v>
      </c>
      <c r="H202" s="7">
        <v>-2.9510210457174502E-2</v>
      </c>
      <c r="I202" s="7">
        <v>8.6393249286901303E-3</v>
      </c>
      <c r="J202" s="7">
        <v>6.35948180391622E-4</v>
      </c>
      <c r="K202" s="7">
        <v>228</v>
      </c>
      <c r="L202" s="7">
        <v>456</v>
      </c>
      <c r="M202" s="7">
        <v>2.77631127502217E-2</v>
      </c>
      <c r="N202" s="7" t="s">
        <v>436</v>
      </c>
    </row>
    <row r="203" spans="1:14" x14ac:dyDescent="0.3">
      <c r="A203" s="7">
        <v>1</v>
      </c>
      <c r="B203" s="7">
        <v>40538379</v>
      </c>
      <c r="C203" s="7">
        <v>40563375</v>
      </c>
      <c r="D203" s="7" t="s">
        <v>596</v>
      </c>
      <c r="E203" s="7">
        <v>1.6603629521327299E-2</v>
      </c>
      <c r="F203" s="7">
        <v>-3.7541070207131702</v>
      </c>
      <c r="G203" s="7">
        <v>1.73960531786028E-4</v>
      </c>
      <c r="H203" s="7">
        <v>-5.1829203065236203E-2</v>
      </c>
      <c r="I203" s="7">
        <v>1.39841823118831E-2</v>
      </c>
      <c r="J203" s="7">
        <v>2.1033123857146601E-4</v>
      </c>
      <c r="K203" s="7">
        <v>34</v>
      </c>
      <c r="L203" s="7">
        <v>46</v>
      </c>
      <c r="M203" s="7">
        <v>1.4783281339594501E-2</v>
      </c>
      <c r="N203" s="8" t="s">
        <v>433</v>
      </c>
    </row>
    <row r="204" spans="1:14" x14ac:dyDescent="0.3">
      <c r="A204" s="7">
        <v>7</v>
      </c>
      <c r="B204" s="7">
        <v>588834</v>
      </c>
      <c r="C204" s="7">
        <v>767287</v>
      </c>
      <c r="D204" s="7" t="s">
        <v>597</v>
      </c>
      <c r="E204" s="7">
        <v>3.3741249323242599E-3</v>
      </c>
      <c r="F204" s="7">
        <v>3.6137738579968501</v>
      </c>
      <c r="G204" s="7">
        <v>3.0177229266755898E-4</v>
      </c>
      <c r="H204" s="7">
        <v>6.5285960083550199E-2</v>
      </c>
      <c r="I204" s="7">
        <v>1.8280723731529301E-2</v>
      </c>
      <c r="J204" s="7">
        <v>3.5521289415589899E-4</v>
      </c>
      <c r="K204" s="7">
        <v>56</v>
      </c>
      <c r="L204" s="7">
        <v>78</v>
      </c>
      <c r="M204" s="7">
        <v>2.80002159399197E-2</v>
      </c>
      <c r="N204" s="8" t="s">
        <v>431</v>
      </c>
    </row>
    <row r="205" spans="1:14" x14ac:dyDescent="0.3">
      <c r="A205" s="7">
        <v>10</v>
      </c>
      <c r="B205" s="7">
        <v>6469105</v>
      </c>
      <c r="C205" s="7">
        <v>6622263</v>
      </c>
      <c r="D205" s="7" t="s">
        <v>598</v>
      </c>
      <c r="E205" s="7">
        <v>2.0148487413935001E-3</v>
      </c>
      <c r="F205" s="7">
        <v>-4.2955184531428099</v>
      </c>
      <c r="G205" s="14">
        <v>1.7428553818863399E-5</v>
      </c>
      <c r="H205" s="7">
        <v>-5.4346606292260298E-2</v>
      </c>
      <c r="I205" s="7">
        <v>1.2869110320843299E-2</v>
      </c>
      <c r="J205" s="14">
        <v>2.41042436854491E-5</v>
      </c>
      <c r="K205" s="7">
        <v>411</v>
      </c>
      <c r="L205" s="7">
        <v>761</v>
      </c>
      <c r="M205" s="7">
        <v>3.2343512436111702E-3</v>
      </c>
      <c r="N205" s="8" t="s">
        <v>433</v>
      </c>
    </row>
    <row r="206" spans="1:14" x14ac:dyDescent="0.3">
      <c r="A206" s="7">
        <v>19</v>
      </c>
      <c r="B206" s="7">
        <v>685521</v>
      </c>
      <c r="C206" s="7">
        <v>695460</v>
      </c>
      <c r="D206" s="7" t="s">
        <v>599</v>
      </c>
      <c r="E206" s="7">
        <v>6.3783667462355295E-2</v>
      </c>
      <c r="F206" s="7">
        <v>-3.3309857133317302</v>
      </c>
      <c r="G206" s="7">
        <v>8.6539043710230298E-4</v>
      </c>
      <c r="H206" s="7">
        <v>-2.0894752763813602E-2</v>
      </c>
      <c r="I206" s="7">
        <v>6.3353568935376201E-3</v>
      </c>
      <c r="J206" s="7">
        <v>9.7335321470183199E-4</v>
      </c>
      <c r="K206" s="7">
        <v>28</v>
      </c>
      <c r="L206" s="7">
        <v>37</v>
      </c>
      <c r="M206" s="7">
        <v>4.9923965465695101E-2</v>
      </c>
      <c r="N206" s="8" t="s">
        <v>431</v>
      </c>
    </row>
    <row r="207" spans="1:14" x14ac:dyDescent="0.3">
      <c r="A207" s="7">
        <v>9</v>
      </c>
      <c r="B207" s="7">
        <v>15464064</v>
      </c>
      <c r="C207" s="7">
        <v>15511017</v>
      </c>
      <c r="D207" s="7" t="s">
        <v>600</v>
      </c>
      <c r="E207" s="7">
        <v>1.47269301456989E-3</v>
      </c>
      <c r="F207" s="7">
        <v>-3.7734681380514901</v>
      </c>
      <c r="G207" s="7">
        <v>1.6099378843355001E-4</v>
      </c>
      <c r="H207" s="7">
        <v>-5.3114778132857997E-2</v>
      </c>
      <c r="I207" s="7">
        <v>1.4259525488781699E-2</v>
      </c>
      <c r="J207" s="7">
        <v>1.95421363736077E-4</v>
      </c>
      <c r="K207" s="7">
        <v>233</v>
      </c>
      <c r="L207" s="7">
        <v>450</v>
      </c>
      <c r="M207" s="7">
        <v>1.3650182256965E-2</v>
      </c>
      <c r="N207" s="7" t="s">
        <v>436</v>
      </c>
    </row>
    <row r="208" spans="1:14" x14ac:dyDescent="0.3">
      <c r="A208" s="7">
        <v>20</v>
      </c>
      <c r="B208" s="7">
        <v>62159778</v>
      </c>
      <c r="C208" s="7">
        <v>62168723</v>
      </c>
      <c r="D208" s="7" t="s">
        <v>601</v>
      </c>
      <c r="E208" s="7">
        <v>1.2361818838443101E-3</v>
      </c>
      <c r="F208" s="7">
        <v>3.5957749081967898</v>
      </c>
      <c r="G208" s="7">
        <v>3.2342737245376601E-4</v>
      </c>
      <c r="H208" s="7">
        <v>5.8106560417256002E-2</v>
      </c>
      <c r="I208" s="7">
        <v>1.6349806756804499E-2</v>
      </c>
      <c r="J208" s="7">
        <v>3.7947681950500402E-4</v>
      </c>
      <c r="K208" s="7">
        <v>296</v>
      </c>
      <c r="L208" s="7">
        <v>539</v>
      </c>
      <c r="M208" s="7">
        <v>2.1269915908457698E-2</v>
      </c>
      <c r="N208" s="8" t="s">
        <v>433</v>
      </c>
    </row>
    <row r="209" spans="1:14" x14ac:dyDescent="0.3">
      <c r="A209" s="7">
        <v>20</v>
      </c>
      <c r="B209" s="7">
        <v>62159778</v>
      </c>
      <c r="C209" s="7">
        <v>62168723</v>
      </c>
      <c r="D209" s="7" t="s">
        <v>601</v>
      </c>
      <c r="E209" s="7">
        <v>3.24107264002545E-3</v>
      </c>
      <c r="F209" s="7">
        <v>3.7505010521353102</v>
      </c>
      <c r="G209" s="7">
        <v>1.76481564520543E-4</v>
      </c>
      <c r="H209" s="7">
        <v>3.6441759470662298E-2</v>
      </c>
      <c r="I209" s="7">
        <v>9.8416491037534894E-3</v>
      </c>
      <c r="J209" s="7">
        <v>2.1322433708082799E-4</v>
      </c>
      <c r="K209" s="7">
        <v>151</v>
      </c>
      <c r="L209" s="7">
        <v>271</v>
      </c>
      <c r="M209" s="7">
        <v>2.38223763665543E-2</v>
      </c>
      <c r="N209" s="8" t="s">
        <v>431</v>
      </c>
    </row>
    <row r="210" spans="1:14" x14ac:dyDescent="0.3">
      <c r="A210" s="7">
        <v>17</v>
      </c>
      <c r="B210" s="7">
        <v>57751997</v>
      </c>
      <c r="C210" s="7">
        <v>57784987</v>
      </c>
      <c r="D210" s="7" t="s">
        <v>602</v>
      </c>
      <c r="E210" s="7">
        <v>6.6646185969809202E-3</v>
      </c>
      <c r="F210" s="7">
        <v>3.4677573245646802</v>
      </c>
      <c r="G210" s="7">
        <v>5.2482099969349699E-4</v>
      </c>
      <c r="H210" s="7">
        <v>3.0614438102247E-2</v>
      </c>
      <c r="I210" s="7">
        <v>8.9243506498737808E-3</v>
      </c>
      <c r="J210" s="7">
        <v>6.0260604790502098E-4</v>
      </c>
      <c r="K210" s="7">
        <v>30</v>
      </c>
      <c r="L210" s="7">
        <v>66</v>
      </c>
      <c r="M210" s="7">
        <v>3.6728450531651198E-2</v>
      </c>
      <c r="N210" s="8" t="s">
        <v>431</v>
      </c>
    </row>
    <row r="211" spans="1:14" x14ac:dyDescent="0.3">
      <c r="A211" s="7">
        <v>11</v>
      </c>
      <c r="B211" s="7">
        <v>112097088</v>
      </c>
      <c r="C211" s="7">
        <v>112140678</v>
      </c>
      <c r="D211" s="7" t="s">
        <v>603</v>
      </c>
      <c r="E211" s="7">
        <v>1.92173806653624E-2</v>
      </c>
      <c r="F211" s="7">
        <v>-3.5169314032976402</v>
      </c>
      <c r="G211" s="7">
        <v>4.3656658959817502E-4</v>
      </c>
      <c r="H211" s="7">
        <v>-3.2451258300475398E-2</v>
      </c>
      <c r="I211" s="7">
        <v>9.3306401332910495E-3</v>
      </c>
      <c r="J211" s="7">
        <v>5.05312963104812E-4</v>
      </c>
      <c r="K211" s="7">
        <v>38</v>
      </c>
      <c r="L211" s="7">
        <v>72</v>
      </c>
      <c r="M211" s="7">
        <v>2.60333945239298E-2</v>
      </c>
      <c r="N211" s="7" t="s">
        <v>436</v>
      </c>
    </row>
    <row r="212" spans="1:14" x14ac:dyDescent="0.3">
      <c r="A212" s="7">
        <v>19</v>
      </c>
      <c r="B212" s="7">
        <v>45147098</v>
      </c>
      <c r="C212" s="7">
        <v>45166850</v>
      </c>
      <c r="D212" s="7" t="s">
        <v>604</v>
      </c>
      <c r="E212" s="7">
        <v>1.0293069904519501E-3</v>
      </c>
      <c r="F212" s="7">
        <v>3.52465769398118</v>
      </c>
      <c r="G212" s="7">
        <v>4.24030344802756E-4</v>
      </c>
      <c r="H212" s="7">
        <v>5.8069823311516701E-2</v>
      </c>
      <c r="I212" s="7">
        <v>1.66609697962261E-2</v>
      </c>
      <c r="J212" s="7">
        <v>4.91437226222907E-4</v>
      </c>
      <c r="K212" s="7">
        <v>244</v>
      </c>
      <c r="L212" s="7">
        <v>470</v>
      </c>
      <c r="M212" s="7">
        <v>2.4728227701307198E-2</v>
      </c>
      <c r="N212" s="8" t="s">
        <v>433</v>
      </c>
    </row>
    <row r="213" spans="1:14" x14ac:dyDescent="0.3">
      <c r="A213" s="7">
        <v>2</v>
      </c>
      <c r="B213" s="7">
        <v>37571717</v>
      </c>
      <c r="C213" s="7">
        <v>37600465</v>
      </c>
      <c r="D213" s="7" t="s">
        <v>605</v>
      </c>
      <c r="E213" s="7">
        <v>4.7773712881337901E-2</v>
      </c>
      <c r="F213" s="7">
        <v>-3.3100902005850701</v>
      </c>
      <c r="G213" s="7">
        <v>9.3265910617815098E-4</v>
      </c>
      <c r="H213" s="7">
        <v>-7.4233442042544997E-3</v>
      </c>
      <c r="I213" s="7">
        <v>2.2646848056204999E-3</v>
      </c>
      <c r="J213" s="7">
        <v>1.0459325564440101E-3</v>
      </c>
      <c r="K213" s="7">
        <v>195</v>
      </c>
      <c r="L213" s="7">
        <v>366</v>
      </c>
      <c r="M213" s="7">
        <v>3.7653572031984398E-2</v>
      </c>
      <c r="N213" s="8" t="s">
        <v>433</v>
      </c>
    </row>
    <row r="214" spans="1:14" x14ac:dyDescent="0.3">
      <c r="A214" s="7">
        <v>3</v>
      </c>
      <c r="B214" s="7">
        <v>19988571</v>
      </c>
      <c r="C214" s="7">
        <v>20026667</v>
      </c>
      <c r="D214" s="7" t="s">
        <v>606</v>
      </c>
      <c r="E214" s="7">
        <v>7.1599577289369904E-3</v>
      </c>
      <c r="F214" s="7">
        <v>-3.444535793355</v>
      </c>
      <c r="G214" s="7">
        <v>5.7204089058495301E-4</v>
      </c>
      <c r="H214" s="7">
        <v>-3.9901121572229498E-2</v>
      </c>
      <c r="I214" s="7">
        <v>1.17080817196269E-2</v>
      </c>
      <c r="J214" s="7">
        <v>6.5441323385668202E-4</v>
      </c>
      <c r="K214" s="7">
        <v>57</v>
      </c>
      <c r="L214" s="7">
        <v>123</v>
      </c>
      <c r="M214" s="7">
        <v>3.7764339341573798E-2</v>
      </c>
      <c r="N214" s="8" t="s">
        <v>431</v>
      </c>
    </row>
    <row r="215" spans="1:14" x14ac:dyDescent="0.3">
      <c r="A215" s="7">
        <v>7</v>
      </c>
      <c r="B215" s="7">
        <v>150035408</v>
      </c>
      <c r="C215" s="7">
        <v>150038763</v>
      </c>
      <c r="D215" s="7" t="s">
        <v>607</v>
      </c>
      <c r="E215" s="7">
        <v>2.99541148184591E-2</v>
      </c>
      <c r="F215" s="7">
        <v>3.6784415457805899</v>
      </c>
      <c r="G215" s="7">
        <v>2.34663456717661E-4</v>
      </c>
      <c r="H215" s="7">
        <v>1.4925905156326601E-2</v>
      </c>
      <c r="I215" s="7">
        <v>4.1078040377720698E-3</v>
      </c>
      <c r="J215" s="7">
        <v>2.79549881533289E-4</v>
      </c>
      <c r="K215" s="7">
        <v>186</v>
      </c>
      <c r="L215" s="7">
        <v>467</v>
      </c>
      <c r="M215" s="7">
        <v>1.79398097888319E-2</v>
      </c>
      <c r="N215" s="8" t="s">
        <v>433</v>
      </c>
    </row>
    <row r="216" spans="1:14" x14ac:dyDescent="0.3">
      <c r="A216" s="7">
        <v>7</v>
      </c>
      <c r="B216" s="7">
        <v>150035408</v>
      </c>
      <c r="C216" s="7">
        <v>150038763</v>
      </c>
      <c r="D216" s="7" t="s">
        <v>607</v>
      </c>
      <c r="E216" s="7">
        <v>1.99875773512086E-2</v>
      </c>
      <c r="F216" s="7">
        <v>3.50640132295023</v>
      </c>
      <c r="G216" s="7">
        <v>4.5420981558855699E-4</v>
      </c>
      <c r="H216" s="7">
        <v>1.7689913678011E-2</v>
      </c>
      <c r="I216" s="7">
        <v>5.1012513775729497E-3</v>
      </c>
      <c r="J216" s="7">
        <v>5.2481646369178896E-4</v>
      </c>
      <c r="K216" s="7">
        <v>88</v>
      </c>
      <c r="L216" s="7">
        <v>198</v>
      </c>
      <c r="M216" s="7">
        <v>2.60333945239298E-2</v>
      </c>
      <c r="N216" s="7" t="s">
        <v>436</v>
      </c>
    </row>
    <row r="217" spans="1:14" x14ac:dyDescent="0.3">
      <c r="A217" s="7">
        <v>14</v>
      </c>
      <c r="B217" s="7">
        <v>23369854</v>
      </c>
      <c r="C217" s="7">
        <v>23388393</v>
      </c>
      <c r="D217" s="7" t="s">
        <v>608</v>
      </c>
      <c r="E217" s="7">
        <v>5.6127096220016904E-4</v>
      </c>
      <c r="F217" s="7">
        <v>3.7038927613241501</v>
      </c>
      <c r="G217" s="7">
        <v>2.1231604156703401E-4</v>
      </c>
      <c r="H217" s="7">
        <v>3.7845939662110202E-2</v>
      </c>
      <c r="I217" s="7">
        <v>1.0346006832541801E-2</v>
      </c>
      <c r="J217" s="7">
        <v>2.5416740821312999E-4</v>
      </c>
      <c r="K217" s="7">
        <v>183</v>
      </c>
      <c r="L217" s="7">
        <v>336</v>
      </c>
      <c r="M217" s="7">
        <v>2.5708486099990598E-2</v>
      </c>
      <c r="N217" s="8" t="s">
        <v>431</v>
      </c>
    </row>
    <row r="218" spans="1:14" x14ac:dyDescent="0.3">
      <c r="A218" s="7">
        <v>1</v>
      </c>
      <c r="B218" s="7">
        <v>10057264</v>
      </c>
      <c r="C218" s="7">
        <v>10076078</v>
      </c>
      <c r="D218" s="7" t="s">
        <v>609</v>
      </c>
      <c r="E218" s="7">
        <v>7.8727025756965101E-3</v>
      </c>
      <c r="F218" s="7">
        <v>-3.3734011053975901</v>
      </c>
      <c r="G218" s="7">
        <v>7.4245711427539803E-4</v>
      </c>
      <c r="H218" s="7">
        <v>-3.3616455663614001E-2</v>
      </c>
      <c r="I218" s="7">
        <v>1.0067245006151001E-2</v>
      </c>
      <c r="J218" s="7">
        <v>8.4022718600833203E-4</v>
      </c>
      <c r="K218" s="7">
        <v>255</v>
      </c>
      <c r="L218" s="7">
        <v>474</v>
      </c>
      <c r="M218" s="7">
        <v>3.2700170790604798E-2</v>
      </c>
      <c r="N218" s="8" t="s">
        <v>433</v>
      </c>
    </row>
    <row r="219" spans="1:14" x14ac:dyDescent="0.3">
      <c r="A219" s="7">
        <v>20</v>
      </c>
      <c r="B219" s="7">
        <v>62704534</v>
      </c>
      <c r="C219" s="7">
        <v>62711323</v>
      </c>
      <c r="D219" s="7" t="s">
        <v>610</v>
      </c>
      <c r="E219" s="7">
        <v>8.0210027909775601E-4</v>
      </c>
      <c r="F219" s="7">
        <v>3.8040938099722199</v>
      </c>
      <c r="G219" s="7">
        <v>1.42324240655776E-4</v>
      </c>
      <c r="H219" s="7">
        <v>8.5011576436240896E-2</v>
      </c>
      <c r="I219" s="7">
        <v>2.2644078187960201E-2</v>
      </c>
      <c r="J219" s="7">
        <v>1.7385986570113201E-4</v>
      </c>
      <c r="K219" s="7">
        <v>192</v>
      </c>
      <c r="L219" s="7">
        <v>342</v>
      </c>
      <c r="M219" s="7">
        <v>1.3048330259739199E-2</v>
      </c>
      <c r="N219" s="8" t="s">
        <v>433</v>
      </c>
    </row>
    <row r="220" spans="1:14" x14ac:dyDescent="0.3">
      <c r="A220" s="7">
        <v>3</v>
      </c>
      <c r="B220" s="7">
        <v>75955846</v>
      </c>
      <c r="C220" s="7">
        <v>77699115</v>
      </c>
      <c r="D220" s="7" t="s">
        <v>611</v>
      </c>
      <c r="E220" s="7">
        <v>9.5649564179355901E-3</v>
      </c>
      <c r="F220" s="7">
        <v>4.0077351259155503</v>
      </c>
      <c r="G220" s="14">
        <v>6.1303818160519198E-5</v>
      </c>
      <c r="H220" s="7">
        <v>3.2131516155297898E-2</v>
      </c>
      <c r="I220" s="7">
        <v>8.1362921153995196E-3</v>
      </c>
      <c r="J220" s="14">
        <v>7.8426048903156302E-5</v>
      </c>
      <c r="K220" s="7">
        <v>209</v>
      </c>
      <c r="L220" s="7">
        <v>491</v>
      </c>
      <c r="M220" s="7">
        <v>7.3887349902803396E-3</v>
      </c>
      <c r="N220" s="8" t="s">
        <v>433</v>
      </c>
    </row>
    <row r="221" spans="1:14" x14ac:dyDescent="0.3">
      <c r="A221" s="7">
        <v>3</v>
      </c>
      <c r="B221" s="7">
        <v>75955846</v>
      </c>
      <c r="C221" s="7">
        <v>77699115</v>
      </c>
      <c r="D221" s="7" t="s">
        <v>611</v>
      </c>
      <c r="E221" s="7">
        <v>1.5182795584114801E-2</v>
      </c>
      <c r="F221" s="7">
        <v>4.3358140553143398</v>
      </c>
      <c r="G221" s="14">
        <v>1.4522166907516001E-5</v>
      </c>
      <c r="H221" s="7">
        <v>2.15929703397361E-2</v>
      </c>
      <c r="I221" s="7">
        <v>5.06731859494188E-3</v>
      </c>
      <c r="J221" s="14">
        <v>2.0331199251530899E-5</v>
      </c>
      <c r="K221" s="7">
        <v>194</v>
      </c>
      <c r="L221" s="7">
        <v>433</v>
      </c>
      <c r="M221" s="7">
        <v>3.5515070053259998E-3</v>
      </c>
      <c r="N221" s="7" t="s">
        <v>436</v>
      </c>
    </row>
    <row r="222" spans="1:14" x14ac:dyDescent="0.3">
      <c r="A222" s="7">
        <v>11</v>
      </c>
      <c r="B222" s="7">
        <v>809647</v>
      </c>
      <c r="C222" s="7">
        <v>812880</v>
      </c>
      <c r="D222" s="7" t="s">
        <v>612</v>
      </c>
      <c r="E222" s="7">
        <v>1.6391096045453E-3</v>
      </c>
      <c r="F222" s="7">
        <v>3.9207440655393602</v>
      </c>
      <c r="G222" s="14">
        <v>8.8275978684974402E-5</v>
      </c>
      <c r="H222" s="7">
        <v>7.2201202189183203E-2</v>
      </c>
      <c r="I222" s="7">
        <v>1.8675899679475499E-2</v>
      </c>
      <c r="J222" s="7">
        <v>1.1063071267339599E-4</v>
      </c>
      <c r="K222" s="7">
        <v>249</v>
      </c>
      <c r="L222" s="7">
        <v>434</v>
      </c>
      <c r="M222" s="7">
        <v>9.2428829380716507E-3</v>
      </c>
      <c r="N222" s="8" t="s">
        <v>433</v>
      </c>
    </row>
    <row r="223" spans="1:14" x14ac:dyDescent="0.3">
      <c r="A223" s="7">
        <v>1</v>
      </c>
      <c r="B223" s="7">
        <v>38076951</v>
      </c>
      <c r="C223" s="7">
        <v>38100595</v>
      </c>
      <c r="D223" s="7" t="s">
        <v>613</v>
      </c>
      <c r="E223" s="7">
        <v>1.8530542689657301E-2</v>
      </c>
      <c r="F223" s="7">
        <v>-3.63094974282743</v>
      </c>
      <c r="G223" s="7">
        <v>2.8238017326005701E-4</v>
      </c>
      <c r="H223" s="7">
        <v>-1.2269324410568499E-2</v>
      </c>
      <c r="I223" s="7">
        <v>3.4196946370384498E-3</v>
      </c>
      <c r="J223" s="7">
        <v>3.3342609375875402E-4</v>
      </c>
      <c r="K223" s="7">
        <v>163</v>
      </c>
      <c r="L223" s="7">
        <v>301</v>
      </c>
      <c r="M223" s="7">
        <v>2.0224804700873501E-2</v>
      </c>
      <c r="N223" s="8" t="s">
        <v>433</v>
      </c>
    </row>
    <row r="224" spans="1:14" x14ac:dyDescent="0.3">
      <c r="A224" s="7">
        <v>1</v>
      </c>
      <c r="B224" s="7">
        <v>153586731</v>
      </c>
      <c r="C224" s="7">
        <v>153589462</v>
      </c>
      <c r="D224" s="7" t="s">
        <v>614</v>
      </c>
      <c r="E224" s="7">
        <v>5.1268956723558301E-3</v>
      </c>
      <c r="F224" s="7">
        <v>-4.1612701623128396</v>
      </c>
      <c r="G224" s="14">
        <v>3.16482414371053E-5</v>
      </c>
      <c r="H224" s="7">
        <v>-3.26324201338428E-2</v>
      </c>
      <c r="I224" s="7">
        <v>7.96786127654028E-3</v>
      </c>
      <c r="J224" s="14">
        <v>4.2124812259657299E-5</v>
      </c>
      <c r="K224" s="7">
        <v>107</v>
      </c>
      <c r="L224" s="7">
        <v>235</v>
      </c>
      <c r="M224" s="7">
        <v>4.6632167171440598E-3</v>
      </c>
      <c r="N224" s="8" t="s">
        <v>433</v>
      </c>
    </row>
    <row r="225" spans="1:14" x14ac:dyDescent="0.3">
      <c r="A225" s="7">
        <v>1</v>
      </c>
      <c r="B225" s="7">
        <v>153579362</v>
      </c>
      <c r="C225" s="7">
        <v>153585621</v>
      </c>
      <c r="D225" s="7" t="s">
        <v>615</v>
      </c>
      <c r="E225" s="7">
        <v>2.2006439958058299E-2</v>
      </c>
      <c r="F225" s="7">
        <v>3.3728390642100701</v>
      </c>
      <c r="G225" s="7">
        <v>7.4397423513190505E-4</v>
      </c>
      <c r="H225" s="7">
        <v>2.2756042677376399E-2</v>
      </c>
      <c r="I225" s="7">
        <v>6.8159472217295897E-3</v>
      </c>
      <c r="J225" s="7">
        <v>8.4187431574727896E-4</v>
      </c>
      <c r="K225" s="7">
        <v>61</v>
      </c>
      <c r="L225" s="7">
        <v>128</v>
      </c>
      <c r="M225" s="7">
        <v>3.2700170790604798E-2</v>
      </c>
      <c r="N225" s="8" t="s">
        <v>433</v>
      </c>
    </row>
    <row r="226" spans="1:14" x14ac:dyDescent="0.3">
      <c r="A226" s="7">
        <v>1</v>
      </c>
      <c r="B226" s="7">
        <v>153579362</v>
      </c>
      <c r="C226" s="7">
        <v>153585621</v>
      </c>
      <c r="D226" s="7" t="s">
        <v>615</v>
      </c>
      <c r="E226" s="7">
        <v>6.37250661498453E-2</v>
      </c>
      <c r="F226" s="7">
        <v>4.9745664592913101</v>
      </c>
      <c r="G226" s="14">
        <v>6.5393826806729296E-7</v>
      </c>
      <c r="H226" s="7">
        <v>3.05378913154115E-2</v>
      </c>
      <c r="I226" s="7">
        <v>6.2817571514655699E-3</v>
      </c>
      <c r="J226" s="14">
        <v>1.16581232137373E-6</v>
      </c>
      <c r="K226" s="7">
        <v>70</v>
      </c>
      <c r="L226" s="7">
        <v>158</v>
      </c>
      <c r="M226" s="7">
        <v>1.0284796299158999E-3</v>
      </c>
      <c r="N226" s="8" t="s">
        <v>431</v>
      </c>
    </row>
    <row r="227" spans="1:14" x14ac:dyDescent="0.3">
      <c r="A227" s="7">
        <v>17</v>
      </c>
      <c r="B227" s="7">
        <v>5112256</v>
      </c>
      <c r="C227" s="7">
        <v>5138155</v>
      </c>
      <c r="D227" s="7" t="s">
        <v>616</v>
      </c>
      <c r="E227" s="7">
        <v>6.2770712011454204E-4</v>
      </c>
      <c r="F227" s="7">
        <v>3.5325317566112799</v>
      </c>
      <c r="G227" s="7">
        <v>4.1160078753294497E-4</v>
      </c>
      <c r="H227" s="7">
        <v>6.0125776533014298E-2</v>
      </c>
      <c r="I227" s="7">
        <v>1.7213324328501901E-2</v>
      </c>
      <c r="J227" s="7">
        <v>4.7766447306197603E-4</v>
      </c>
      <c r="K227" s="7">
        <v>297</v>
      </c>
      <c r="L227" s="7">
        <v>557</v>
      </c>
      <c r="M227" s="7">
        <v>2.4594166124632898E-2</v>
      </c>
      <c r="N227" s="8" t="s">
        <v>433</v>
      </c>
    </row>
    <row r="228" spans="1:14" x14ac:dyDescent="0.3">
      <c r="A228" s="7">
        <v>6</v>
      </c>
      <c r="B228" s="7">
        <v>35182190</v>
      </c>
      <c r="C228" s="7">
        <v>35220856</v>
      </c>
      <c r="D228" s="7" t="s">
        <v>617</v>
      </c>
      <c r="E228" s="7">
        <v>1.7291739324006499E-2</v>
      </c>
      <c r="F228" s="7">
        <v>-3.5763220012786401</v>
      </c>
      <c r="G228" s="7">
        <v>3.48462393012041E-4</v>
      </c>
      <c r="H228" s="7">
        <v>-1.52837292700086E-2</v>
      </c>
      <c r="I228" s="7">
        <v>4.3232857927786297E-3</v>
      </c>
      <c r="J228" s="7">
        <v>4.0744903223617E-4</v>
      </c>
      <c r="K228" s="7">
        <v>129</v>
      </c>
      <c r="L228" s="7">
        <v>178</v>
      </c>
      <c r="M228" s="7">
        <v>2.2552303934271999E-2</v>
      </c>
      <c r="N228" s="8" t="s">
        <v>433</v>
      </c>
    </row>
    <row r="229" spans="1:14" x14ac:dyDescent="0.3">
      <c r="A229" s="7">
        <v>2</v>
      </c>
      <c r="B229" s="7">
        <v>20400558</v>
      </c>
      <c r="C229" s="7">
        <v>20425194</v>
      </c>
      <c r="D229" s="7" t="s">
        <v>618</v>
      </c>
      <c r="E229" s="7">
        <v>1.13549801276476E-2</v>
      </c>
      <c r="F229" s="7">
        <v>3.3913818438604402</v>
      </c>
      <c r="G229" s="7">
        <v>6.9541140711315195E-4</v>
      </c>
      <c r="H229" s="7">
        <v>9.5899084034582499E-2</v>
      </c>
      <c r="I229" s="7">
        <v>2.8570366424316498E-2</v>
      </c>
      <c r="J229" s="7">
        <v>7.8909256694740301E-4</v>
      </c>
      <c r="K229" s="7">
        <v>11</v>
      </c>
      <c r="L229" s="7">
        <v>15</v>
      </c>
      <c r="M229" s="7">
        <v>3.1642431848063403E-2</v>
      </c>
      <c r="N229" s="7" t="s">
        <v>436</v>
      </c>
    </row>
    <row r="230" spans="1:14" x14ac:dyDescent="0.3">
      <c r="A230" s="7">
        <v>6</v>
      </c>
      <c r="B230" s="7">
        <v>30888704</v>
      </c>
      <c r="C230" s="7">
        <v>30978494</v>
      </c>
      <c r="D230" s="7" t="s">
        <v>619</v>
      </c>
      <c r="E230" s="7">
        <v>2.54234129471649E-3</v>
      </c>
      <c r="F230" s="7">
        <v>5.0441304271562304</v>
      </c>
      <c r="G230" s="14">
        <v>4.5558847024220698E-7</v>
      </c>
      <c r="H230" s="7">
        <v>2.3700237612624901E-2</v>
      </c>
      <c r="I230" s="7">
        <v>4.8111655651984896E-3</v>
      </c>
      <c r="J230" s="14">
        <v>8.3891098357291504E-7</v>
      </c>
      <c r="K230" s="7">
        <v>195</v>
      </c>
      <c r="L230" s="7">
        <v>284</v>
      </c>
      <c r="M230" s="7">
        <v>2.1851163736828601E-4</v>
      </c>
      <c r="N230" s="8" t="s">
        <v>433</v>
      </c>
    </row>
    <row r="231" spans="1:14" x14ac:dyDescent="0.3">
      <c r="A231" s="7">
        <v>4</v>
      </c>
      <c r="B231" s="7">
        <v>2794750</v>
      </c>
      <c r="C231" s="7">
        <v>2842825</v>
      </c>
      <c r="D231" s="7" t="s">
        <v>620</v>
      </c>
      <c r="E231" s="7">
        <v>2.9746899617749199E-2</v>
      </c>
      <c r="F231" s="7">
        <v>3.23067126166658</v>
      </c>
      <c r="G231" s="7">
        <v>1.2349989223325E-3</v>
      </c>
      <c r="H231" s="7">
        <v>8.1966793420667101E-3</v>
      </c>
      <c r="I231" s="7">
        <v>2.5607877887814799E-3</v>
      </c>
      <c r="J231" s="7">
        <v>1.37026232596224E-3</v>
      </c>
      <c r="K231" s="7">
        <v>209</v>
      </c>
      <c r="L231" s="7">
        <v>417</v>
      </c>
      <c r="M231" s="7">
        <v>4.4288478681465702E-2</v>
      </c>
      <c r="N231" s="8" t="s">
        <v>433</v>
      </c>
    </row>
    <row r="232" spans="1:14" x14ac:dyDescent="0.3">
      <c r="A232" s="7">
        <v>9</v>
      </c>
      <c r="B232" s="7">
        <v>131769315</v>
      </c>
      <c r="C232" s="7">
        <v>131790582</v>
      </c>
      <c r="D232" s="7" t="s">
        <v>621</v>
      </c>
      <c r="E232" s="7">
        <v>5.2451003586815301E-2</v>
      </c>
      <c r="F232" s="7">
        <v>-3.4037920624443001</v>
      </c>
      <c r="G232" s="7">
        <v>6.6457323595286695E-4</v>
      </c>
      <c r="H232" s="7">
        <v>-7.7023735506211999E-3</v>
      </c>
      <c r="I232" s="7">
        <v>2.28652096028301E-3</v>
      </c>
      <c r="J232" s="7">
        <v>7.5551099553338005E-4</v>
      </c>
      <c r="K232" s="7">
        <v>219</v>
      </c>
      <c r="L232" s="7">
        <v>417</v>
      </c>
      <c r="M232" s="7">
        <v>3.0900501816183701E-2</v>
      </c>
      <c r="N232" s="8" t="s">
        <v>433</v>
      </c>
    </row>
    <row r="233" spans="1:14" x14ac:dyDescent="0.3">
      <c r="A233" s="7">
        <v>9</v>
      </c>
      <c r="B233" s="7">
        <v>131769315</v>
      </c>
      <c r="C233" s="7">
        <v>131790582</v>
      </c>
      <c r="D233" s="7" t="s">
        <v>621</v>
      </c>
      <c r="E233" s="7">
        <v>0.15366040754916699</v>
      </c>
      <c r="F233" s="7">
        <v>-3.6479455362974398</v>
      </c>
      <c r="G233" s="7">
        <v>2.6434565479576002E-4</v>
      </c>
      <c r="H233" s="7">
        <v>-2.2326376871893101E-2</v>
      </c>
      <c r="I233" s="7">
        <v>6.1945370830028901E-3</v>
      </c>
      <c r="J233" s="7">
        <v>3.1311076096278098E-4</v>
      </c>
      <c r="K233" s="7">
        <v>11</v>
      </c>
      <c r="L233" s="7">
        <v>17</v>
      </c>
      <c r="M233" s="7">
        <v>2.80002159399197E-2</v>
      </c>
      <c r="N233" s="8" t="s">
        <v>431</v>
      </c>
    </row>
    <row r="234" spans="1:14" x14ac:dyDescent="0.3">
      <c r="A234" s="7">
        <v>4</v>
      </c>
      <c r="B234" s="7">
        <v>20254883</v>
      </c>
      <c r="C234" s="7">
        <v>20622184</v>
      </c>
      <c r="D234" s="7" t="s">
        <v>622</v>
      </c>
      <c r="E234" s="7">
        <v>2.7069828659365601E-2</v>
      </c>
      <c r="F234" s="7">
        <v>3.6470960857676999</v>
      </c>
      <c r="G234" s="7">
        <v>2.6522076512385998E-4</v>
      </c>
      <c r="H234" s="7">
        <v>2.2205699352150599E-2</v>
      </c>
      <c r="I234" s="7">
        <v>6.16245265088383E-3</v>
      </c>
      <c r="J234" s="7">
        <v>3.1409780704848701E-4</v>
      </c>
      <c r="K234" s="7">
        <v>115</v>
      </c>
      <c r="L234" s="7">
        <v>219</v>
      </c>
      <c r="M234" s="7">
        <v>2.80002159399197E-2</v>
      </c>
      <c r="N234" s="8" t="s">
        <v>431</v>
      </c>
    </row>
    <row r="235" spans="1:14" x14ac:dyDescent="0.3">
      <c r="A235" s="7">
        <v>13</v>
      </c>
      <c r="B235" s="7">
        <v>86366925</v>
      </c>
      <c r="C235" s="7">
        <v>86373623</v>
      </c>
      <c r="D235" s="7" t="s">
        <v>623</v>
      </c>
      <c r="E235" s="7">
        <v>2.5028704097256001E-2</v>
      </c>
      <c r="F235" s="7">
        <v>-3.2785139162883201</v>
      </c>
      <c r="G235" s="7">
        <v>1.04355218671805E-3</v>
      </c>
      <c r="H235" s="7">
        <v>-1.2299194796551401E-2</v>
      </c>
      <c r="I235" s="7">
        <v>3.7875618075250399E-3</v>
      </c>
      <c r="J235" s="7">
        <v>1.1652223239983299E-3</v>
      </c>
      <c r="K235" s="7">
        <v>111</v>
      </c>
      <c r="L235" s="7">
        <v>222</v>
      </c>
      <c r="M235" s="7">
        <v>3.9823893379826301E-2</v>
      </c>
      <c r="N235" s="8" t="s">
        <v>433</v>
      </c>
    </row>
    <row r="236" spans="1:14" x14ac:dyDescent="0.3">
      <c r="A236" s="7">
        <v>15</v>
      </c>
      <c r="B236" s="7">
        <v>41136216</v>
      </c>
      <c r="C236" s="7">
        <v>41150405</v>
      </c>
      <c r="D236" s="7" t="s">
        <v>624</v>
      </c>
      <c r="E236" s="7">
        <v>1.08555100726199E-2</v>
      </c>
      <c r="F236" s="7">
        <v>-3.5072232837159101</v>
      </c>
      <c r="G236" s="7">
        <v>4.52809026988769E-4</v>
      </c>
      <c r="H236" s="7">
        <v>-3.4317652420843101E-2</v>
      </c>
      <c r="I236" s="7">
        <v>9.8939387583452908E-3</v>
      </c>
      <c r="J236" s="7">
        <v>5.2326901398812796E-4</v>
      </c>
      <c r="K236" s="7">
        <v>106</v>
      </c>
      <c r="L236" s="7">
        <v>222</v>
      </c>
      <c r="M236" s="7">
        <v>2.5103612071622899E-2</v>
      </c>
      <c r="N236" s="8" t="s">
        <v>433</v>
      </c>
    </row>
    <row r="237" spans="1:14" x14ac:dyDescent="0.3">
      <c r="A237" s="7">
        <v>15</v>
      </c>
      <c r="B237" s="7">
        <v>41136216</v>
      </c>
      <c r="C237" s="7">
        <v>41150405</v>
      </c>
      <c r="D237" s="7" t="s">
        <v>624</v>
      </c>
      <c r="E237" s="7">
        <v>3.9168252589125901E-2</v>
      </c>
      <c r="F237" s="7">
        <v>-3.39005670006746</v>
      </c>
      <c r="G237" s="7">
        <v>6.9878169133720601E-4</v>
      </c>
      <c r="H237" s="7">
        <v>-5.4256322444823001E-2</v>
      </c>
      <c r="I237" s="7">
        <v>1.6170283748044301E-2</v>
      </c>
      <c r="J237" s="7">
        <v>7.9275956670165997E-4</v>
      </c>
      <c r="K237" s="7">
        <v>9</v>
      </c>
      <c r="L237" s="7">
        <v>15</v>
      </c>
      <c r="M237" s="7">
        <v>3.1642431848063403E-2</v>
      </c>
      <c r="N237" s="7" t="s">
        <v>436</v>
      </c>
    </row>
    <row r="238" spans="1:14" x14ac:dyDescent="0.3">
      <c r="A238" s="7">
        <v>11</v>
      </c>
      <c r="B238" s="7">
        <v>13983914</v>
      </c>
      <c r="C238" s="7">
        <v>14289646</v>
      </c>
      <c r="D238" s="7" t="s">
        <v>625</v>
      </c>
      <c r="E238" s="7">
        <v>4.8242303463582902E-2</v>
      </c>
      <c r="F238" s="7">
        <v>-3.8759514193507401</v>
      </c>
      <c r="G238" s="7">
        <v>1.06208874963218E-4</v>
      </c>
      <c r="H238" s="7">
        <v>-9.1282867402389094E-3</v>
      </c>
      <c r="I238" s="7">
        <v>2.3876474529966399E-3</v>
      </c>
      <c r="J238" s="7">
        <v>1.3176823175982801E-4</v>
      </c>
      <c r="K238" s="7">
        <v>163</v>
      </c>
      <c r="L238" s="7">
        <v>332</v>
      </c>
      <c r="M238" s="7">
        <v>1.06085405496822E-2</v>
      </c>
      <c r="N238" s="8" t="s">
        <v>433</v>
      </c>
    </row>
    <row r="239" spans="1:14" x14ac:dyDescent="0.3">
      <c r="A239" s="7">
        <v>6</v>
      </c>
      <c r="B239" s="7">
        <v>7268539</v>
      </c>
      <c r="C239" s="7">
        <v>7347679</v>
      </c>
      <c r="D239" s="7" t="s">
        <v>626</v>
      </c>
      <c r="E239" s="7">
        <v>5.2958915728992199E-4</v>
      </c>
      <c r="F239" s="7">
        <v>-3.4717861224462898</v>
      </c>
      <c r="G239" s="7">
        <v>5.1700805819986204E-4</v>
      </c>
      <c r="H239" s="7">
        <v>-5.3402243429009802E-2</v>
      </c>
      <c r="I239" s="7">
        <v>1.55495332600548E-2</v>
      </c>
      <c r="J239" s="7">
        <v>5.9401844742155996E-4</v>
      </c>
      <c r="K239" s="7">
        <v>352</v>
      </c>
      <c r="L239" s="7">
        <v>593</v>
      </c>
      <c r="M239" s="7">
        <v>2.6740919666142102E-2</v>
      </c>
      <c r="N239" s="8" t="s">
        <v>433</v>
      </c>
    </row>
    <row r="240" spans="1:14" x14ac:dyDescent="0.3">
      <c r="A240" s="7">
        <v>22</v>
      </c>
      <c r="B240" s="7">
        <v>41220539</v>
      </c>
      <c r="C240" s="7">
        <v>41253026</v>
      </c>
      <c r="D240" s="7" t="s">
        <v>627</v>
      </c>
      <c r="E240" s="7">
        <v>1.5282664470173601E-3</v>
      </c>
      <c r="F240" s="7">
        <v>4.4673751048665302</v>
      </c>
      <c r="G240" s="14">
        <v>7.9185213427608094E-6</v>
      </c>
      <c r="H240" s="7">
        <v>0.11043664994661501</v>
      </c>
      <c r="I240" s="7">
        <v>2.5181332594303999E-2</v>
      </c>
      <c r="J240" s="14">
        <v>1.1563701028943201E-5</v>
      </c>
      <c r="K240" s="7">
        <v>54</v>
      </c>
      <c r="L240" s="7">
        <v>139</v>
      </c>
      <c r="M240" s="7">
        <v>1.76565752262622E-3</v>
      </c>
      <c r="N240" s="8" t="s">
        <v>433</v>
      </c>
    </row>
    <row r="241" spans="1:14" x14ac:dyDescent="0.3">
      <c r="A241" s="7">
        <v>22</v>
      </c>
      <c r="B241" s="7">
        <v>41220539</v>
      </c>
      <c r="C241" s="7">
        <v>41253026</v>
      </c>
      <c r="D241" s="7" t="s">
        <v>627</v>
      </c>
      <c r="E241" s="7">
        <v>3.3119625332309999E-2</v>
      </c>
      <c r="F241" s="7">
        <v>4.2880888082945896</v>
      </c>
      <c r="G241" s="14">
        <v>1.8021704297591899E-5</v>
      </c>
      <c r="H241" s="7">
        <v>2.45131643323321E-2</v>
      </c>
      <c r="I241" s="7">
        <v>5.81434410106213E-3</v>
      </c>
      <c r="J241" s="14">
        <v>2.4869468557985101E-5</v>
      </c>
      <c r="K241" s="7">
        <v>9</v>
      </c>
      <c r="L241" s="7">
        <v>15</v>
      </c>
      <c r="M241" s="7">
        <v>6.4528956358395496E-3</v>
      </c>
      <c r="N241" s="8" t="s">
        <v>431</v>
      </c>
    </row>
    <row r="242" spans="1:14" x14ac:dyDescent="0.3">
      <c r="A242" s="7">
        <v>1</v>
      </c>
      <c r="B242" s="7">
        <v>77333126</v>
      </c>
      <c r="C242" s="7">
        <v>77531396</v>
      </c>
      <c r="D242" s="7" t="s">
        <v>628</v>
      </c>
      <c r="E242" s="7">
        <v>2.01427986311225E-3</v>
      </c>
      <c r="F242" s="7">
        <v>-3.5984313078377701</v>
      </c>
      <c r="G242" s="7">
        <v>3.2014238202160498E-4</v>
      </c>
      <c r="H242" s="7">
        <v>-5.6923899657213402E-2</v>
      </c>
      <c r="I242" s="7">
        <v>1.6005506574904699E-2</v>
      </c>
      <c r="J242" s="7">
        <v>3.7580029273459701E-4</v>
      </c>
      <c r="K242" s="7">
        <v>153</v>
      </c>
      <c r="L242" s="7">
        <v>339</v>
      </c>
      <c r="M242" s="7">
        <v>2.1269915908457698E-2</v>
      </c>
      <c r="N242" s="8" t="s">
        <v>433</v>
      </c>
    </row>
    <row r="243" spans="1:14" x14ac:dyDescent="0.3">
      <c r="A243" s="7">
        <v>17</v>
      </c>
      <c r="B243" s="7">
        <v>40465342</v>
      </c>
      <c r="C243" s="7">
        <v>40540586</v>
      </c>
      <c r="D243" s="7" t="s">
        <v>629</v>
      </c>
      <c r="E243" s="7">
        <v>1.4647623629241199E-2</v>
      </c>
      <c r="F243" s="7">
        <v>-3.3781620721158299</v>
      </c>
      <c r="G243" s="7">
        <v>7.2972058969661803E-4</v>
      </c>
      <c r="H243" s="7">
        <v>-1.2454710257146701E-2</v>
      </c>
      <c r="I243" s="7">
        <v>3.7247181526551499E-3</v>
      </c>
      <c r="J243" s="7">
        <v>8.2639474256543995E-4</v>
      </c>
      <c r="K243" s="7">
        <v>86</v>
      </c>
      <c r="L243" s="7">
        <v>235</v>
      </c>
      <c r="M243" s="7">
        <v>3.2672106429283601E-2</v>
      </c>
      <c r="N243" s="8" t="s">
        <v>433</v>
      </c>
    </row>
    <row r="244" spans="1:14" x14ac:dyDescent="0.3">
      <c r="A244" s="7">
        <v>9</v>
      </c>
      <c r="B244" s="7">
        <v>113127531</v>
      </c>
      <c r="C244" s="7">
        <v>113342160</v>
      </c>
      <c r="D244" s="7" t="s">
        <v>630</v>
      </c>
      <c r="E244" s="7">
        <v>0.10861611578486299</v>
      </c>
      <c r="F244" s="7">
        <v>3.8639634350859402</v>
      </c>
      <c r="G244" s="7">
        <v>1.11561928799164E-4</v>
      </c>
      <c r="H244" s="7">
        <v>6.7053706864107204E-3</v>
      </c>
      <c r="I244" s="7">
        <v>1.7591794309966501E-3</v>
      </c>
      <c r="J244" s="7">
        <v>1.3804402159137101E-4</v>
      </c>
      <c r="K244" s="7">
        <v>140</v>
      </c>
      <c r="L244" s="7">
        <v>265</v>
      </c>
      <c r="M244" s="7">
        <v>1.8451884219379901E-2</v>
      </c>
      <c r="N244" s="8" t="s">
        <v>431</v>
      </c>
    </row>
    <row r="245" spans="1:14" x14ac:dyDescent="0.3">
      <c r="A245" s="7">
        <v>1</v>
      </c>
      <c r="B245" s="7">
        <v>59041099</v>
      </c>
      <c r="C245" s="7">
        <v>59043166</v>
      </c>
      <c r="D245" s="7" t="s">
        <v>631</v>
      </c>
      <c r="E245" s="7">
        <v>7.2847659901520098E-4</v>
      </c>
      <c r="F245" s="7">
        <v>3.6222328078849699</v>
      </c>
      <c r="G245" s="7">
        <v>2.9207107945003003E-4</v>
      </c>
      <c r="H245" s="7">
        <v>8.4867428667871295E-2</v>
      </c>
      <c r="I245" s="7">
        <v>2.37096422102419E-2</v>
      </c>
      <c r="J245" s="7">
        <v>3.4432090357825498E-4</v>
      </c>
      <c r="K245" s="7">
        <v>171</v>
      </c>
      <c r="L245" s="7">
        <v>368</v>
      </c>
      <c r="M245" s="7">
        <v>2.0603418392493401E-2</v>
      </c>
      <c r="N245" s="8" t="s">
        <v>433</v>
      </c>
    </row>
    <row r="246" spans="1:14" x14ac:dyDescent="0.3">
      <c r="A246" s="7">
        <v>2</v>
      </c>
      <c r="B246" s="7">
        <v>161993419</v>
      </c>
      <c r="C246" s="7">
        <v>162092732</v>
      </c>
      <c r="D246" s="7" t="s">
        <v>395</v>
      </c>
      <c r="E246" s="7">
        <v>1.44821847127466E-3</v>
      </c>
      <c r="F246" s="7">
        <v>-3.2874135251897498</v>
      </c>
      <c r="G246" s="7">
        <v>1.0111223744843001E-3</v>
      </c>
      <c r="H246" s="7">
        <v>-7.4438687500156697E-2</v>
      </c>
      <c r="I246" s="7">
        <v>2.2862785755490202E-2</v>
      </c>
      <c r="J246" s="7">
        <v>1.1303802338374E-3</v>
      </c>
      <c r="K246" s="7">
        <v>87</v>
      </c>
      <c r="L246" s="7">
        <v>207</v>
      </c>
      <c r="M246" s="7">
        <v>4.15563470176539E-2</v>
      </c>
      <c r="N246" s="7" t="s">
        <v>436</v>
      </c>
    </row>
    <row r="247" spans="1:14" x14ac:dyDescent="0.3">
      <c r="A247" s="7">
        <v>4</v>
      </c>
      <c r="B247" s="7">
        <v>156775890</v>
      </c>
      <c r="C247" s="7">
        <v>156841558</v>
      </c>
      <c r="D247" s="7" t="s">
        <v>632</v>
      </c>
      <c r="E247" s="7">
        <v>3.4325736261743599E-4</v>
      </c>
      <c r="F247" s="7">
        <v>3.2923993587453699</v>
      </c>
      <c r="G247" s="7">
        <v>9.9336443865566501E-4</v>
      </c>
      <c r="H247" s="7">
        <v>6.7959261041339897E-2</v>
      </c>
      <c r="I247" s="7">
        <v>2.08417787265581E-2</v>
      </c>
      <c r="J247" s="7">
        <v>1.1112866116651701E-3</v>
      </c>
      <c r="K247" s="7">
        <v>196</v>
      </c>
      <c r="L247" s="7">
        <v>388</v>
      </c>
      <c r="M247" s="7">
        <v>3.9227362399249198E-2</v>
      </c>
      <c r="N247" s="8" t="s">
        <v>433</v>
      </c>
    </row>
    <row r="248" spans="1:14" x14ac:dyDescent="0.3">
      <c r="A248" s="7">
        <v>6</v>
      </c>
      <c r="B248" s="7">
        <v>35441374</v>
      </c>
      <c r="C248" s="7">
        <v>35464853</v>
      </c>
      <c r="D248" s="7" t="s">
        <v>633</v>
      </c>
      <c r="E248" s="7">
        <v>2.8587909795873201E-3</v>
      </c>
      <c r="F248" s="7">
        <v>3.6442233423416099</v>
      </c>
      <c r="G248" s="7">
        <v>2.68200452084131E-4</v>
      </c>
      <c r="H248" s="7">
        <v>2.34792148980295E-2</v>
      </c>
      <c r="I248" s="7">
        <v>6.5208786859469797E-3</v>
      </c>
      <c r="J248" s="7">
        <v>3.1745764201666801E-4</v>
      </c>
      <c r="K248" s="7">
        <v>69</v>
      </c>
      <c r="L248" s="7">
        <v>99</v>
      </c>
      <c r="M248" s="7">
        <v>2.80002159399197E-2</v>
      </c>
      <c r="N248" s="8" t="s">
        <v>431</v>
      </c>
    </row>
    <row r="249" spans="1:14" x14ac:dyDescent="0.3">
      <c r="A249" s="7">
        <v>3</v>
      </c>
      <c r="B249" s="7">
        <v>44916100</v>
      </c>
      <c r="C249" s="7">
        <v>44956482</v>
      </c>
      <c r="D249" s="7" t="s">
        <v>634</v>
      </c>
      <c r="E249" s="7">
        <v>2.6565321589896002E-3</v>
      </c>
      <c r="F249" s="7">
        <v>-5.5573334993755097</v>
      </c>
      <c r="G249" s="14">
        <v>2.7392707374163399E-8</v>
      </c>
      <c r="H249" s="7">
        <v>-9.0906643776081805E-2</v>
      </c>
      <c r="I249" s="7">
        <v>1.6835938506998299E-2</v>
      </c>
      <c r="J249" s="14">
        <v>6.6804900720095401E-8</v>
      </c>
      <c r="K249" s="7">
        <v>140</v>
      </c>
      <c r="L249" s="7">
        <v>256</v>
      </c>
      <c r="M249" s="14">
        <v>2.95812100388582E-5</v>
      </c>
      <c r="N249" s="8" t="s">
        <v>433</v>
      </c>
    </row>
    <row r="250" spans="1:14" x14ac:dyDescent="0.3">
      <c r="A250" s="7">
        <v>13</v>
      </c>
      <c r="B250" s="7">
        <v>52951305</v>
      </c>
      <c r="C250" s="7">
        <v>52980629</v>
      </c>
      <c r="D250" s="7" t="s">
        <v>635</v>
      </c>
      <c r="E250" s="7">
        <v>8.15548961454685E-2</v>
      </c>
      <c r="F250" s="7">
        <v>-3.35610907909631</v>
      </c>
      <c r="G250" s="7">
        <v>7.9047384894830703E-4</v>
      </c>
      <c r="H250" s="7">
        <v>-1.8918976038103798E-2</v>
      </c>
      <c r="I250" s="7">
        <v>5.6942840631664E-3</v>
      </c>
      <c r="J250" s="7">
        <v>8.9230551981423997E-4</v>
      </c>
      <c r="K250" s="7">
        <v>38</v>
      </c>
      <c r="L250" s="7">
        <v>48</v>
      </c>
      <c r="M250" s="7">
        <v>3.3814714150616702E-2</v>
      </c>
      <c r="N250" s="8" t="s">
        <v>433</v>
      </c>
    </row>
    <row r="251" spans="1:14" x14ac:dyDescent="0.3">
      <c r="A251" s="7">
        <v>16</v>
      </c>
      <c r="B251" s="7">
        <v>66541906</v>
      </c>
      <c r="C251" s="7">
        <v>66586447</v>
      </c>
      <c r="D251" s="7" t="s">
        <v>636</v>
      </c>
      <c r="E251" s="7">
        <v>1.68911889233327E-4</v>
      </c>
      <c r="F251" s="7">
        <v>-3.2321486929636398</v>
      </c>
      <c r="G251" s="7">
        <v>1.22863105551421E-3</v>
      </c>
      <c r="H251" s="7">
        <v>-9.6096505871934607E-2</v>
      </c>
      <c r="I251" s="7">
        <v>3.00088060052776E-2</v>
      </c>
      <c r="J251" s="7">
        <v>1.3634587420375099E-3</v>
      </c>
      <c r="K251" s="7">
        <v>120</v>
      </c>
      <c r="L251" s="7">
        <v>262</v>
      </c>
      <c r="M251" s="7">
        <v>4.4288478681465702E-2</v>
      </c>
      <c r="N251" s="8" t="s">
        <v>433</v>
      </c>
    </row>
    <row r="252" spans="1:14" x14ac:dyDescent="0.3">
      <c r="A252" s="7">
        <v>17</v>
      </c>
      <c r="B252" s="7">
        <v>41363854</v>
      </c>
      <c r="C252" s="7">
        <v>41372061</v>
      </c>
      <c r="D252" s="7" t="s">
        <v>637</v>
      </c>
      <c r="E252" s="7">
        <v>3.1857113815113398E-3</v>
      </c>
      <c r="F252" s="7">
        <v>-3.5251601779542998</v>
      </c>
      <c r="G252" s="7">
        <v>4.2322679731204502E-4</v>
      </c>
      <c r="H252" s="7">
        <v>-6.4407607594806002E-2</v>
      </c>
      <c r="I252" s="7">
        <v>1.8476790002667599E-2</v>
      </c>
      <c r="J252" s="7">
        <v>4.9054730415660499E-4</v>
      </c>
      <c r="K252" s="7">
        <v>31</v>
      </c>
      <c r="L252" s="7">
        <v>98</v>
      </c>
      <c r="M252" s="7">
        <v>3.46911886194705E-2</v>
      </c>
      <c r="N252" s="8" t="s">
        <v>431</v>
      </c>
    </row>
    <row r="253" spans="1:14" x14ac:dyDescent="0.3">
      <c r="A253" s="7">
        <v>9</v>
      </c>
      <c r="B253" s="7">
        <v>117546915</v>
      </c>
      <c r="C253" s="7">
        <v>117568406</v>
      </c>
      <c r="D253" s="7" t="s">
        <v>638</v>
      </c>
      <c r="E253" s="7">
        <v>2.41040384433779E-3</v>
      </c>
      <c r="F253" s="7">
        <v>3.2840219140593501</v>
      </c>
      <c r="G253" s="7">
        <v>1.0233696465432401E-3</v>
      </c>
      <c r="H253" s="7">
        <v>3.9542459272021803E-2</v>
      </c>
      <c r="I253" s="7">
        <v>1.21571839249502E-2</v>
      </c>
      <c r="J253" s="7">
        <v>1.1435425603183399E-3</v>
      </c>
      <c r="K253" s="7">
        <v>224</v>
      </c>
      <c r="L253" s="7">
        <v>400</v>
      </c>
      <c r="M253" s="7">
        <v>3.9559425446012597E-2</v>
      </c>
      <c r="N253" s="8" t="s">
        <v>433</v>
      </c>
    </row>
    <row r="254" spans="1:14" x14ac:dyDescent="0.3">
      <c r="A254" s="7">
        <v>8</v>
      </c>
      <c r="B254" s="7">
        <v>9413424</v>
      </c>
      <c r="C254" s="7">
        <v>9639856</v>
      </c>
      <c r="D254" s="7" t="s">
        <v>639</v>
      </c>
      <c r="E254" s="7">
        <v>2.6050196956300497E-4</v>
      </c>
      <c r="F254" s="7">
        <v>5.6239637736190904</v>
      </c>
      <c r="G254" s="14">
        <v>1.86624803284704E-8</v>
      </c>
      <c r="H254" s="7">
        <v>7.0198163826339602E-2</v>
      </c>
      <c r="I254" s="7">
        <v>1.28556551240014E-2</v>
      </c>
      <c r="J254" s="14">
        <v>4.7482482087701397E-8</v>
      </c>
      <c r="K254" s="7">
        <v>272</v>
      </c>
      <c r="L254" s="7">
        <v>482</v>
      </c>
      <c r="M254" s="14">
        <v>2.3361381187149102E-5</v>
      </c>
      <c r="N254" s="8" t="s">
        <v>433</v>
      </c>
    </row>
    <row r="255" spans="1:14" x14ac:dyDescent="0.3">
      <c r="A255" s="7">
        <v>2</v>
      </c>
      <c r="B255" s="7">
        <v>85048774</v>
      </c>
      <c r="C255" s="7">
        <v>85134132</v>
      </c>
      <c r="D255" s="7" t="s">
        <v>640</v>
      </c>
      <c r="E255" s="7">
        <v>5.3977437545378697E-3</v>
      </c>
      <c r="F255" s="7">
        <v>-3.6992739741138001</v>
      </c>
      <c r="G255" s="7">
        <v>2.1621709904511E-4</v>
      </c>
      <c r="H255" s="7">
        <v>-3.8876002266653303E-2</v>
      </c>
      <c r="I255" s="7">
        <v>1.06405139138443E-2</v>
      </c>
      <c r="J255" s="7">
        <v>2.5860599624848499E-4</v>
      </c>
      <c r="K255" s="7">
        <v>38</v>
      </c>
      <c r="L255" s="7">
        <v>66</v>
      </c>
      <c r="M255" s="7">
        <v>2.5708486099990598E-2</v>
      </c>
      <c r="N255" s="8" t="s">
        <v>431</v>
      </c>
    </row>
    <row r="256" spans="1:14" x14ac:dyDescent="0.3">
      <c r="A256" s="7">
        <v>16</v>
      </c>
      <c r="B256" s="7">
        <v>72078188</v>
      </c>
      <c r="C256" s="7">
        <v>72128330</v>
      </c>
      <c r="D256" s="7" t="s">
        <v>641</v>
      </c>
      <c r="E256" s="7">
        <v>4.6865201729852701E-2</v>
      </c>
      <c r="F256" s="7">
        <v>3.7511740947924999</v>
      </c>
      <c r="G256" s="7">
        <v>1.7600842910750299E-4</v>
      </c>
      <c r="H256" s="7">
        <v>3.2325639842097603E-2</v>
      </c>
      <c r="I256" s="7">
        <v>8.72850491082886E-3</v>
      </c>
      <c r="J256" s="7">
        <v>2.1268151125146E-4</v>
      </c>
      <c r="K256" s="7">
        <v>13</v>
      </c>
      <c r="L256" s="7">
        <v>15</v>
      </c>
      <c r="M256" s="7">
        <v>2.38223763665543E-2</v>
      </c>
      <c r="N256" s="8" t="s">
        <v>431</v>
      </c>
    </row>
    <row r="257" spans="1:14" x14ac:dyDescent="0.3">
      <c r="A257" s="7">
        <v>8</v>
      </c>
      <c r="B257" s="7">
        <v>48920960</v>
      </c>
      <c r="C257" s="7">
        <v>48977268</v>
      </c>
      <c r="D257" s="7" t="s">
        <v>642</v>
      </c>
      <c r="E257" s="7">
        <v>8.9316892990062402E-4</v>
      </c>
      <c r="F257" s="7">
        <v>3.3877297358052001</v>
      </c>
      <c r="G257" s="7">
        <v>7.0473669725687005E-4</v>
      </c>
      <c r="H257" s="7">
        <v>0.111736937577657</v>
      </c>
      <c r="I257" s="7">
        <v>3.3323882980269497E-2</v>
      </c>
      <c r="J257" s="7">
        <v>7.9923738181114201E-4</v>
      </c>
      <c r="K257" s="7">
        <v>39</v>
      </c>
      <c r="L257" s="7">
        <v>110</v>
      </c>
      <c r="M257" s="7">
        <v>3.1883091231168802E-2</v>
      </c>
      <c r="N257" s="8" t="s">
        <v>433</v>
      </c>
    </row>
    <row r="258" spans="1:14" x14ac:dyDescent="0.3">
      <c r="A258" s="7">
        <v>1</v>
      </c>
      <c r="B258" s="7">
        <v>165796768</v>
      </c>
      <c r="C258" s="7">
        <v>165880855</v>
      </c>
      <c r="D258" s="7" t="s">
        <v>643</v>
      </c>
      <c r="E258" s="7">
        <v>1.16064450737535E-3</v>
      </c>
      <c r="F258" s="7">
        <v>3.36336591718119</v>
      </c>
      <c r="G258" s="7">
        <v>7.6998229742475898E-4</v>
      </c>
      <c r="H258" s="7">
        <v>4.3955709500686599E-2</v>
      </c>
      <c r="I258" s="7">
        <v>1.32019879896535E-2</v>
      </c>
      <c r="J258" s="7">
        <v>8.7009388948868502E-4</v>
      </c>
      <c r="K258" s="7">
        <v>115</v>
      </c>
      <c r="L258" s="7">
        <v>212</v>
      </c>
      <c r="M258" s="7">
        <v>4.6240772849814302E-2</v>
      </c>
      <c r="N258" s="8" t="s">
        <v>431</v>
      </c>
    </row>
    <row r="259" spans="1:14" x14ac:dyDescent="0.3">
      <c r="A259" s="7">
        <v>2</v>
      </c>
      <c r="B259" s="7">
        <v>234668894</v>
      </c>
      <c r="C259" s="7">
        <v>234681945</v>
      </c>
      <c r="D259" s="7" t="s">
        <v>644</v>
      </c>
      <c r="E259" s="7">
        <v>2.5695111219801399E-2</v>
      </c>
      <c r="F259" s="7">
        <v>3.5247163504502299</v>
      </c>
      <c r="G259" s="7">
        <v>4.2393647089321301E-4</v>
      </c>
      <c r="H259" s="7">
        <v>1.24192350969354E-2</v>
      </c>
      <c r="I259" s="7">
        <v>3.56317840565303E-3</v>
      </c>
      <c r="J259" s="7">
        <v>4.9133326490507904E-4</v>
      </c>
      <c r="K259" s="7">
        <v>298</v>
      </c>
      <c r="L259" s="7">
        <v>530</v>
      </c>
      <c r="M259" s="7">
        <v>2.4728227701307198E-2</v>
      </c>
      <c r="N259" s="8" t="s">
        <v>433</v>
      </c>
    </row>
    <row r="260" spans="1:14" x14ac:dyDescent="0.3">
      <c r="A260" s="7">
        <v>6</v>
      </c>
      <c r="B260" s="7">
        <v>150384286</v>
      </c>
      <c r="C260" s="7">
        <v>150390231</v>
      </c>
      <c r="D260" s="7" t="s">
        <v>645</v>
      </c>
      <c r="E260" s="7">
        <v>7.2155828318566705E-4</v>
      </c>
      <c r="F260" s="7">
        <v>-3.8470709817734599</v>
      </c>
      <c r="G260" s="7">
        <v>1.19538345462724E-4</v>
      </c>
      <c r="H260" s="7">
        <v>-6.3348957190952696E-2</v>
      </c>
      <c r="I260" s="7">
        <v>1.6690717508274701E-2</v>
      </c>
      <c r="J260" s="7">
        <v>1.4736972330248001E-4</v>
      </c>
      <c r="K260" s="7">
        <v>285</v>
      </c>
      <c r="L260" s="7">
        <v>444</v>
      </c>
      <c r="M260" s="7">
        <v>1.14483006102348E-2</v>
      </c>
      <c r="N260" s="8" t="s">
        <v>433</v>
      </c>
    </row>
    <row r="261" spans="1:14" x14ac:dyDescent="0.3">
      <c r="A261" s="7">
        <v>6</v>
      </c>
      <c r="B261" s="7">
        <v>31727480</v>
      </c>
      <c r="C261" s="7">
        <v>31840030</v>
      </c>
      <c r="D261" s="7" t="s">
        <v>646</v>
      </c>
      <c r="E261" s="7">
        <v>8.7334557790270495E-4</v>
      </c>
      <c r="F261" s="7">
        <v>-4.2336719782054697</v>
      </c>
      <c r="G261" s="14">
        <v>2.2990621632239799E-5</v>
      </c>
      <c r="H261" s="7">
        <v>-3.8602336122188101E-2</v>
      </c>
      <c r="I261" s="7">
        <v>9.2697556836514403E-3</v>
      </c>
      <c r="J261" s="14">
        <v>3.1226606111420801E-5</v>
      </c>
      <c r="K261" s="7">
        <v>125</v>
      </c>
      <c r="L261" s="7">
        <v>150</v>
      </c>
      <c r="M261" s="7">
        <v>7.2495031346040597E-3</v>
      </c>
      <c r="N261" s="8" t="s">
        <v>431</v>
      </c>
    </row>
    <row r="262" spans="1:14" x14ac:dyDescent="0.3">
      <c r="A262" s="7">
        <v>17</v>
      </c>
      <c r="B262" s="7">
        <v>41166622</v>
      </c>
      <c r="C262" s="7">
        <v>41177140</v>
      </c>
      <c r="D262" s="7" t="s">
        <v>647</v>
      </c>
      <c r="E262" s="7">
        <v>2.4906495636511901E-3</v>
      </c>
      <c r="F262" s="7">
        <v>-4.9763807437286198</v>
      </c>
      <c r="G262" s="14">
        <v>6.4784158524102602E-7</v>
      </c>
      <c r="H262" s="7">
        <v>-6.0150148833651003E-2</v>
      </c>
      <c r="I262" s="7">
        <v>1.23688085907702E-2</v>
      </c>
      <c r="J262" s="14">
        <v>1.1558996152789301E-6</v>
      </c>
      <c r="K262" s="7">
        <v>75</v>
      </c>
      <c r="L262" s="7">
        <v>199</v>
      </c>
      <c r="M262" s="7">
        <v>2.8435130535861699E-4</v>
      </c>
      <c r="N262" s="8" t="s">
        <v>433</v>
      </c>
    </row>
    <row r="263" spans="1:14" x14ac:dyDescent="0.3">
      <c r="A263" s="7">
        <v>17</v>
      </c>
      <c r="B263" s="7">
        <v>41166622</v>
      </c>
      <c r="C263" s="7">
        <v>41177140</v>
      </c>
      <c r="D263" s="7" t="s">
        <v>647</v>
      </c>
      <c r="E263" s="7">
        <v>1.2078716385449601E-2</v>
      </c>
      <c r="F263" s="7">
        <v>-3.7454023022768301</v>
      </c>
      <c r="G263" s="7">
        <v>1.80104927359817E-4</v>
      </c>
      <c r="H263" s="7">
        <v>-0.102703438500999</v>
      </c>
      <c r="I263" s="7">
        <v>2.7773351484966E-2</v>
      </c>
      <c r="J263" s="7">
        <v>2.17379331201031E-4</v>
      </c>
      <c r="K263" s="7">
        <v>16</v>
      </c>
      <c r="L263" s="7">
        <v>36</v>
      </c>
      <c r="M263" s="7">
        <v>1.44609012232305E-2</v>
      </c>
      <c r="N263" s="7" t="s">
        <v>436</v>
      </c>
    </row>
    <row r="264" spans="1:14" x14ac:dyDescent="0.3">
      <c r="A264" s="7">
        <v>14</v>
      </c>
      <c r="B264" s="7">
        <v>97263641</v>
      </c>
      <c r="C264" s="7">
        <v>97398059</v>
      </c>
      <c r="D264" s="7" t="s">
        <v>648</v>
      </c>
      <c r="E264" s="7">
        <v>4.9682622650700197E-4</v>
      </c>
      <c r="F264" s="7">
        <v>-4.5473337265868503</v>
      </c>
      <c r="G264" s="14">
        <v>5.43298122267114E-6</v>
      </c>
      <c r="H264" s="7">
        <v>-6.9505662724089201E-2</v>
      </c>
      <c r="I264" s="7">
        <v>1.55804629598874E-2</v>
      </c>
      <c r="J264" s="14">
        <v>8.1548346585212298E-6</v>
      </c>
      <c r="K264" s="7">
        <v>321</v>
      </c>
      <c r="L264" s="7">
        <v>582</v>
      </c>
      <c r="M264" s="7">
        <v>1.3888310718435401E-3</v>
      </c>
      <c r="N264" s="8" t="s">
        <v>433</v>
      </c>
    </row>
    <row r="265" spans="1:14" x14ac:dyDescent="0.3">
      <c r="A265" s="7">
        <v>11</v>
      </c>
      <c r="B265" s="7">
        <v>75897369</v>
      </c>
      <c r="C265" s="7">
        <v>75921780</v>
      </c>
      <c r="D265" s="7" t="s">
        <v>649</v>
      </c>
      <c r="E265" s="7">
        <v>3.7379865677181901E-4</v>
      </c>
      <c r="F265" s="7">
        <v>3.3450794542958699</v>
      </c>
      <c r="G265" s="7">
        <v>8.2259001788355997E-4</v>
      </c>
      <c r="H265" s="7">
        <v>7.0335481985936699E-2</v>
      </c>
      <c r="I265" s="7">
        <v>2.1238037712514601E-2</v>
      </c>
      <c r="J265" s="7">
        <v>9.27079521853809E-4</v>
      </c>
      <c r="K265" s="7">
        <v>196</v>
      </c>
      <c r="L265" s="7">
        <v>365</v>
      </c>
      <c r="M265" s="7">
        <v>3.4252397655649601E-2</v>
      </c>
      <c r="N265" s="8" t="s">
        <v>433</v>
      </c>
    </row>
    <row r="266" spans="1:14" x14ac:dyDescent="0.3">
      <c r="A266" s="7">
        <v>1</v>
      </c>
      <c r="B266" s="7">
        <v>168545711</v>
      </c>
      <c r="C266" s="7">
        <v>168551315</v>
      </c>
      <c r="D266" s="7" t="s">
        <v>650</v>
      </c>
      <c r="E266" s="7">
        <v>1.6224130237373099E-3</v>
      </c>
      <c r="F266" s="7">
        <v>3.6586615173189601</v>
      </c>
      <c r="G266" s="7">
        <v>2.53535933480434E-4</v>
      </c>
      <c r="H266" s="7">
        <v>6.3248290224953999E-2</v>
      </c>
      <c r="I266" s="7">
        <v>1.7498403891110102E-2</v>
      </c>
      <c r="J266" s="7">
        <v>3.0090728334446302E-4</v>
      </c>
      <c r="K266" s="7">
        <v>236</v>
      </c>
      <c r="L266" s="7">
        <v>438</v>
      </c>
      <c r="M266" s="7">
        <v>1.8766442966891301E-2</v>
      </c>
      <c r="N266" s="8" t="s">
        <v>433</v>
      </c>
    </row>
    <row r="267" spans="1:14" x14ac:dyDescent="0.3">
      <c r="A267" s="7">
        <v>10</v>
      </c>
      <c r="B267" s="7">
        <v>111624524</v>
      </c>
      <c r="C267" s="7">
        <v>111683311</v>
      </c>
      <c r="D267" s="7" t="s">
        <v>651</v>
      </c>
      <c r="E267" s="7">
        <v>1.66243897468732E-3</v>
      </c>
      <c r="F267" s="7">
        <v>-4.21626079073667</v>
      </c>
      <c r="G267" s="14">
        <v>2.4838649840054799E-5</v>
      </c>
      <c r="H267" s="7">
        <v>-6.4829601425633501E-2</v>
      </c>
      <c r="I267" s="7">
        <v>1.56299091958951E-2</v>
      </c>
      <c r="J267" s="14">
        <v>3.3569819404310202E-5</v>
      </c>
      <c r="K267" s="7">
        <v>136</v>
      </c>
      <c r="L267" s="7">
        <v>270</v>
      </c>
      <c r="M267" s="7">
        <v>3.9460128958286799E-3</v>
      </c>
      <c r="N267" s="8" t="s">
        <v>433</v>
      </c>
    </row>
    <row r="268" spans="1:14" x14ac:dyDescent="0.3">
      <c r="A268" s="7">
        <v>12</v>
      </c>
      <c r="B268" s="7">
        <v>69753483</v>
      </c>
      <c r="C268" s="7">
        <v>69784576</v>
      </c>
      <c r="D268" s="7" t="s">
        <v>652</v>
      </c>
      <c r="E268" s="7">
        <v>1.35045573184992E-3</v>
      </c>
      <c r="F268" s="7">
        <v>3.2961738281733899</v>
      </c>
      <c r="G268" s="7">
        <v>9.8011351156901492E-4</v>
      </c>
      <c r="H268" s="7">
        <v>7.6692906421230098E-2</v>
      </c>
      <c r="I268" s="7">
        <v>2.3493852622450601E-2</v>
      </c>
      <c r="J268" s="7">
        <v>1.09703200888985E-3</v>
      </c>
      <c r="K268" s="7">
        <v>37</v>
      </c>
      <c r="L268" s="7">
        <v>60</v>
      </c>
      <c r="M268" s="7">
        <v>3.9174659156163402E-2</v>
      </c>
      <c r="N268" s="8" t="s">
        <v>433</v>
      </c>
    </row>
    <row r="269" spans="1:14" x14ac:dyDescent="0.3">
      <c r="A269" s="7">
        <v>16</v>
      </c>
      <c r="B269" s="7">
        <v>71481500</v>
      </c>
      <c r="C269" s="7">
        <v>71496998</v>
      </c>
      <c r="D269" s="7" t="s">
        <v>653</v>
      </c>
      <c r="E269" s="7">
        <v>7.2773039012780604E-4</v>
      </c>
      <c r="F269" s="7">
        <v>4.7243051362654098</v>
      </c>
      <c r="G269" s="14">
        <v>2.3090349916059299E-6</v>
      </c>
      <c r="H269" s="7">
        <v>4.8654101495859699E-2</v>
      </c>
      <c r="I269" s="7">
        <v>1.0514238571034E-2</v>
      </c>
      <c r="J269" s="14">
        <v>3.7019756935327999E-6</v>
      </c>
      <c r="K269" s="7">
        <v>29</v>
      </c>
      <c r="L269" s="7">
        <v>81</v>
      </c>
      <c r="M269" s="7">
        <v>1.5936649770438699E-3</v>
      </c>
      <c r="N269" s="8" t="s">
        <v>431</v>
      </c>
    </row>
    <row r="270" spans="1:14" x14ac:dyDescent="0.3">
      <c r="A270" s="7">
        <v>1</v>
      </c>
      <c r="B270" s="7">
        <v>238045705</v>
      </c>
      <c r="C270" s="7">
        <v>238054094</v>
      </c>
      <c r="D270" s="7" t="s">
        <v>654</v>
      </c>
      <c r="E270" s="7">
        <v>7.7889827128230201E-3</v>
      </c>
      <c r="F270" s="7">
        <v>3.4014444992924999</v>
      </c>
      <c r="G270" s="7">
        <v>6.7030738067306596E-4</v>
      </c>
      <c r="H270" s="7">
        <v>3.6958602693144597E-2</v>
      </c>
      <c r="I270" s="7">
        <v>1.0978905411764E-2</v>
      </c>
      <c r="J270" s="7">
        <v>7.6175920541133397E-4</v>
      </c>
      <c r="K270" s="7">
        <v>117</v>
      </c>
      <c r="L270" s="7">
        <v>233</v>
      </c>
      <c r="M270" s="7">
        <v>4.2533162722397398E-2</v>
      </c>
      <c r="N270" s="8" t="s">
        <v>43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qiang liu</dc:creator>
  <cp:lastModifiedBy>xianqiang liu</cp:lastModifiedBy>
  <dcterms:created xsi:type="dcterms:W3CDTF">2015-06-05T18:19:34Z</dcterms:created>
  <dcterms:modified xsi:type="dcterms:W3CDTF">2024-10-27T07:43:43Z</dcterms:modified>
</cp:coreProperties>
</file>